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ocx" ContentType="application/vnd.openxmlformats-officedocument.wordprocessingml.documen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z1\Desktop\ManuscriptDevelopment\236USubmission\April15_Corrected\"/>
    </mc:Choice>
  </mc:AlternateContent>
  <xr:revisionPtr revIDLastSave="0" documentId="13_ncr:1_{D594757C-4930-4617-AA2E-153C0ED1AC60}" xr6:coauthVersionLast="45" xr6:coauthVersionMax="45" xr10:uidLastSave="{00000000-0000-0000-0000-000000000000}"/>
  <bookViews>
    <workbookView xWindow="2410" yWindow="690" windowWidth="15610" windowHeight="9630" tabRatio="595" xr2:uid="{39E78C6A-C552-4879-8F50-4571CCE0B3CE}"/>
  </bookViews>
  <sheets>
    <sheet name="InfoSheet" sheetId="5" r:id="rId1"/>
    <sheet name="Tables_2a_2b" sheetId="1" r:id="rId2"/>
    <sheet name="Table 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6" i="4" l="1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5" i="4"/>
</calcChain>
</file>

<file path=xl/sharedStrings.xml><?xml version="1.0" encoding="utf-8"?>
<sst xmlns="http://schemas.openxmlformats.org/spreadsheetml/2006/main" count="266" uniqueCount="188">
  <si>
    <t>Total Counts:</t>
  </si>
  <si>
    <t>Aug21_UO2_1</t>
  </si>
  <si>
    <t>Aug21_UO2_2</t>
  </si>
  <si>
    <t>Aug22_UO2_1</t>
  </si>
  <si>
    <t>Aug22_UO2_2</t>
  </si>
  <si>
    <t>Aug22_UO2_3</t>
  </si>
  <si>
    <t>Aug22_UO2_4</t>
  </si>
  <si>
    <t>Aug23_UO2_1</t>
  </si>
  <si>
    <t>Aug23_UO2_3</t>
  </si>
  <si>
    <t>Aug22_SiG_1</t>
  </si>
  <si>
    <t>Aug22_SiG_3</t>
  </si>
  <si>
    <t>Aug28_SiG_1</t>
  </si>
  <si>
    <t>Aug28_SiG_2</t>
  </si>
  <si>
    <t>Aug28_SinG_1</t>
  </si>
  <si>
    <t>Aug28_SinG_2</t>
  </si>
  <si>
    <t>Aug28_SinG_3</t>
  </si>
  <si>
    <t>Aug23_PtyG_1</t>
  </si>
  <si>
    <t>Aug23_PtyG_2</t>
  </si>
  <si>
    <t>Aug23_PtyG_3</t>
  </si>
  <si>
    <t>Aug25_PtyG_3</t>
  </si>
  <si>
    <t>Aug23_PtnG_1</t>
  </si>
  <si>
    <t>Aug23_PtnG_2</t>
  </si>
  <si>
    <t>Aug23_PtnG_3</t>
  </si>
  <si>
    <t>Aug23_PtnG_4</t>
  </si>
  <si>
    <t>Aug25_PtnG_1</t>
  </si>
  <si>
    <t>Aug25_PtnG_2</t>
  </si>
  <si>
    <t>Aug25_PtnG_3</t>
  </si>
  <si>
    <t>Aug24_AlyG_1</t>
  </si>
  <si>
    <t>Aug24_AlyG_2</t>
  </si>
  <si>
    <t>Aug24_AlyG_3</t>
  </si>
  <si>
    <t>Aug24_AlnG_1</t>
  </si>
  <si>
    <t>Aug24_AlnG_2</t>
  </si>
  <si>
    <t>Aug24_AlnG_3</t>
  </si>
  <si>
    <t>Aug24_CyG_1</t>
  </si>
  <si>
    <t>Aug24_CyG_2</t>
  </si>
  <si>
    <t>Aug24_CyG_3</t>
  </si>
  <si>
    <t>Aug24_CnG_1</t>
  </si>
  <si>
    <t>Aug24_CnG_2</t>
  </si>
  <si>
    <t>Aug24_CnG_3</t>
  </si>
  <si>
    <t>Aug25_Sticky_1</t>
  </si>
  <si>
    <t>Aug25_Sticky_2</t>
  </si>
  <si>
    <t>Aug25_Sticky_3</t>
  </si>
  <si>
    <t>Aug26_Sticky_1</t>
  </si>
  <si>
    <t>Aug26_Sticky_2</t>
  </si>
  <si>
    <t>Aug26_Sticky_3</t>
  </si>
  <si>
    <t>Aug25_Sticky_4</t>
  </si>
  <si>
    <t>Aug26_Sticky_5</t>
  </si>
  <si>
    <t>Aug26_Sticky_6</t>
  </si>
  <si>
    <t>Aug29_NIST610_2</t>
  </si>
  <si>
    <t>Aug29_NIST610_3</t>
  </si>
  <si>
    <t>Aug29_NIST610_5</t>
  </si>
  <si>
    <t>Aug29_NIST610_6</t>
  </si>
  <si>
    <t>Aug29_NIST610_7</t>
  </si>
  <si>
    <t>Aug29_NIST610_8</t>
  </si>
  <si>
    <t>Aug29_NIST610_9</t>
  </si>
  <si>
    <t>Aug29_NIST610_10</t>
  </si>
  <si>
    <r>
      <rPr>
        <vertAlign val="superscript"/>
        <sz val="11"/>
        <color theme="1"/>
        <rFont val="Calibri"/>
        <family val="2"/>
        <scheme val="minor"/>
      </rPr>
      <t>234</t>
    </r>
    <r>
      <rPr>
        <sz val="11"/>
        <color theme="1"/>
        <rFont val="Calibri"/>
        <family val="2"/>
        <scheme val="minor"/>
      </rPr>
      <t>U/</t>
    </r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</si>
  <si>
    <t>± 1σ</t>
  </si>
  <si>
    <r>
      <rPr>
        <vertAlign val="superscript"/>
        <sz val="11"/>
        <color theme="1"/>
        <rFont val="Calibri"/>
        <family val="2"/>
        <scheme val="minor"/>
      </rPr>
      <t>235</t>
    </r>
    <r>
      <rPr>
        <sz val="11"/>
        <color theme="1"/>
        <rFont val="Calibri"/>
        <family val="2"/>
        <scheme val="minor"/>
      </rPr>
      <t>U/</t>
    </r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</si>
  <si>
    <r>
      <rPr>
        <vertAlign val="superscript"/>
        <sz val="11"/>
        <color theme="1"/>
        <rFont val="Calibri"/>
        <family val="2"/>
        <scheme val="minor"/>
      </rPr>
      <t>235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/</t>
    </r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</si>
  <si>
    <r>
      <rPr>
        <vertAlign val="superscript"/>
        <sz val="11"/>
        <color theme="1"/>
        <rFont val="Calibri"/>
        <family val="2"/>
        <scheme val="minor"/>
      </rPr>
      <t>236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/238</t>
    </r>
    <r>
      <rPr>
        <sz val="11"/>
        <color theme="1"/>
        <rFont val="Calibri"/>
        <family val="2"/>
        <scheme val="minor"/>
      </rPr>
      <t>U</t>
    </r>
    <r>
      <rPr>
        <vertAlign val="subscript"/>
        <sz val="11"/>
        <color theme="1"/>
        <rFont val="Calibri"/>
        <family val="2"/>
        <scheme val="minor"/>
      </rPr>
      <t>obs</t>
    </r>
  </si>
  <si>
    <r>
      <rPr>
        <vertAlign val="superscript"/>
        <sz val="11"/>
        <color theme="1"/>
        <rFont val="Calibri"/>
        <family val="2"/>
        <scheme val="minor"/>
      </rPr>
      <t>236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perscript"/>
        <sz val="11"/>
        <color theme="1"/>
        <rFont val="Calibri"/>
        <family val="2"/>
        <scheme val="minor"/>
      </rPr>
      <t>/238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obs</t>
    </r>
  </si>
  <si>
    <r>
      <rPr>
        <vertAlign val="superscript"/>
        <sz val="11"/>
        <color theme="1"/>
        <rFont val="Calibri"/>
        <family val="2"/>
        <scheme val="minor"/>
      </rPr>
      <t>236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/238</t>
    </r>
    <r>
      <rPr>
        <sz val="11"/>
        <color theme="1"/>
        <rFont val="Calibri"/>
        <family val="2"/>
        <scheme val="minor"/>
      </rPr>
      <t>U</t>
    </r>
    <r>
      <rPr>
        <vertAlign val="subscript"/>
        <sz val="11"/>
        <color theme="1"/>
        <rFont val="Calibri"/>
        <family val="2"/>
        <scheme val="minor"/>
      </rPr>
      <t>cor</t>
    </r>
  </si>
  <si>
    <r>
      <rPr>
        <vertAlign val="superscript"/>
        <sz val="11"/>
        <color theme="1"/>
        <rFont val="Calibri"/>
        <family val="2"/>
        <scheme val="minor"/>
      </rPr>
      <t>236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perscript"/>
        <sz val="11"/>
        <color theme="1"/>
        <rFont val="Calibri"/>
        <family val="2"/>
        <scheme val="minor"/>
      </rPr>
      <t>/238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cor</t>
    </r>
  </si>
  <si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H/</t>
    </r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</si>
  <si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H/</t>
    </r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</si>
  <si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/</t>
    </r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</si>
  <si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</t>
    </r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</si>
  <si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H/</t>
    </r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</si>
  <si>
    <r>
      <rPr>
        <vertAlign val="superscript"/>
        <sz val="11"/>
        <color theme="1"/>
        <rFont val="Calibri"/>
        <family val="2"/>
        <scheme val="minor"/>
      </rPr>
      <t>234</t>
    </r>
    <r>
      <rPr>
        <sz val="11"/>
        <color theme="1"/>
        <rFont val="Calibri"/>
        <family val="2"/>
        <scheme val="minor"/>
      </rPr>
      <t>U</t>
    </r>
  </si>
  <si>
    <r>
      <rPr>
        <vertAlign val="superscript"/>
        <sz val="11"/>
        <color theme="1"/>
        <rFont val="Calibri"/>
        <family val="2"/>
        <scheme val="minor"/>
      </rPr>
      <t>235</t>
    </r>
    <r>
      <rPr>
        <sz val="11"/>
        <color theme="1"/>
        <rFont val="Calibri"/>
        <family val="2"/>
        <scheme val="minor"/>
      </rPr>
      <t>U</t>
    </r>
  </si>
  <si>
    <r>
      <rPr>
        <vertAlign val="superscript"/>
        <sz val="11"/>
        <color theme="1"/>
        <rFont val="Calibri"/>
        <family val="2"/>
        <scheme val="minor"/>
      </rPr>
      <t>236</t>
    </r>
    <r>
      <rPr>
        <sz val="11"/>
        <color theme="1"/>
        <rFont val="Calibri"/>
        <family val="2"/>
        <scheme val="minor"/>
      </rPr>
      <t>U</t>
    </r>
  </si>
  <si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</si>
  <si>
    <r>
      <rPr>
        <vertAlign val="superscript"/>
        <sz val="11"/>
        <color theme="1"/>
        <rFont val="Calibri"/>
        <family val="2"/>
        <scheme val="minor"/>
      </rPr>
      <t>235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</si>
  <si>
    <r>
      <rPr>
        <vertAlign val="superscript"/>
        <sz val="11"/>
        <color theme="1"/>
        <rFont val="Calibri"/>
        <family val="2"/>
        <scheme val="minor"/>
      </rPr>
      <t>236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</si>
  <si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</si>
  <si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H</t>
    </r>
  </si>
  <si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H</t>
    </r>
  </si>
  <si>
    <t>UO2 on un-greased platinum foil:</t>
  </si>
  <si>
    <t>NIST-610 glass mounted in epoxy:</t>
  </si>
  <si>
    <r>
      <t>UO</t>
    </r>
    <r>
      <rPr>
        <i/>
        <vertAlign val="sub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 xml:space="preserve"> on greased silicon wafer:</t>
    </r>
  </si>
  <si>
    <r>
      <t>Polished UO</t>
    </r>
    <r>
      <rPr>
        <i/>
        <vertAlign val="sub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 xml:space="preserve"> sphere in epoxy:</t>
    </r>
  </si>
  <si>
    <r>
      <t>UO</t>
    </r>
    <r>
      <rPr>
        <i/>
        <vertAlign val="sub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 xml:space="preserve"> on un-greased silicon wafer:</t>
    </r>
  </si>
  <si>
    <r>
      <t>UO</t>
    </r>
    <r>
      <rPr>
        <i/>
        <vertAlign val="sub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 xml:space="preserve"> on greased platinum foil:</t>
    </r>
  </si>
  <si>
    <r>
      <t>UO</t>
    </r>
    <r>
      <rPr>
        <i/>
        <vertAlign val="sub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 xml:space="preserve"> on greased aluminum billet:</t>
    </r>
  </si>
  <si>
    <r>
      <t>U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n un-greased aluminum billet:</t>
    </r>
  </si>
  <si>
    <r>
      <t>UO</t>
    </r>
    <r>
      <rPr>
        <i/>
        <vertAlign val="sub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 xml:space="preserve"> on greased carbon planchet:</t>
    </r>
  </si>
  <si>
    <r>
      <t>UO</t>
    </r>
    <r>
      <rPr>
        <i/>
        <vertAlign val="sub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 xml:space="preserve"> on un-greased carbon planchet:</t>
    </r>
  </si>
  <si>
    <r>
      <t>UO</t>
    </r>
    <r>
      <rPr>
        <i/>
        <vertAlign val="sub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 xml:space="preserve"> on carbon sticky tab:</t>
    </r>
  </si>
  <si>
    <t>MSWD</t>
  </si>
  <si>
    <t xml:space="preserve">Avg. </t>
  </si>
  <si>
    <t>± 2σ</t>
  </si>
  <si>
    <t>Aug23_UO2_2</t>
  </si>
  <si>
    <t>Aug29_NIST610_1</t>
  </si>
  <si>
    <t>Aug29_NIST610_4</t>
  </si>
  <si>
    <t>wtd mean</t>
  </si>
  <si>
    <t>Torok et al 2004; Data and uncertainties (specified as 1 sigma) estimated from figures:</t>
  </si>
  <si>
    <t>Erdman et al 2000; Data and uncertainties (level not specified) estimated from figures:</t>
  </si>
  <si>
    <t>Kips et al 2007; Data and uncertainties (specified as 1 sigma) reported in table:</t>
  </si>
  <si>
    <t>Esaka et al 2012; Data and uncertainties (specified as 'expanded uncertainty') estimated from figures:</t>
  </si>
  <si>
    <t>Invidiual particles of U100, U030, and U005 dispsersed onto a carbon planchet and analyzed using an IMS-6f</t>
  </si>
  <si>
    <t>Individual particles derived from soil and dispersed onto a carbon planchet; analyzed using an IMS-6f</t>
  </si>
  <si>
    <t>Invididual particles derived from CRM200 dispersed onto a carbon planchet and analyzed using an IMS-6f</t>
  </si>
  <si>
    <t>Individual particles from CRM100 dispersed onto a carbon planchet and analyzed using an IMS-6f</t>
  </si>
  <si>
    <t>n.r.</t>
  </si>
  <si>
    <t>Tenner et al 2016; Data reported on figure (no uncertainty shown):</t>
  </si>
  <si>
    <t>Individual particles of U030 and U002 on unknown substrate analyzed with IMS-1280</t>
  </si>
  <si>
    <t>Kips et al 2019; Data and uncertainties (specified at 2 sgima level) reported in table:</t>
  </si>
  <si>
    <t>Analyses made on a uranium fuel pellet using a NanoSIMS 50L</t>
  </si>
  <si>
    <t>abs. uncert.</t>
  </si>
  <si>
    <r>
      <rPr>
        <b/>
        <vertAlign val="superscript"/>
        <sz val="11"/>
        <color theme="1"/>
        <rFont val="Calibri"/>
        <family val="2"/>
        <scheme val="minor"/>
      </rPr>
      <t>235</t>
    </r>
    <r>
      <rPr>
        <b/>
        <sz val="11"/>
        <color theme="1"/>
        <rFont val="Calibri"/>
        <family val="2"/>
        <scheme val="minor"/>
      </rPr>
      <t>U/</t>
    </r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>U</t>
    </r>
  </si>
  <si>
    <r>
      <rPr>
        <b/>
        <vertAlign val="superscript"/>
        <sz val="11"/>
        <color theme="1"/>
        <rFont val="Calibri"/>
        <family val="2"/>
        <scheme val="minor"/>
      </rPr>
      <t>236</t>
    </r>
    <r>
      <rPr>
        <b/>
        <sz val="11"/>
        <color theme="1"/>
        <rFont val="Calibri"/>
        <family val="2"/>
        <scheme val="minor"/>
      </rPr>
      <t>U/</t>
    </r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>U</t>
    </r>
  </si>
  <si>
    <t>U100 #1</t>
  </si>
  <si>
    <t>U100 #2</t>
  </si>
  <si>
    <t>U100 #3</t>
  </si>
  <si>
    <t>U100 #4</t>
  </si>
  <si>
    <t>U100 #5</t>
  </si>
  <si>
    <t>U100 #6</t>
  </si>
  <si>
    <t>U100 #7</t>
  </si>
  <si>
    <t>U100 #8</t>
  </si>
  <si>
    <t>U100 #9</t>
  </si>
  <si>
    <t>U100 #10</t>
  </si>
  <si>
    <t>U030 #1</t>
  </si>
  <si>
    <t>U030 #2</t>
  </si>
  <si>
    <t>U030 #3</t>
  </si>
  <si>
    <t>U030 #4</t>
  </si>
  <si>
    <t>U030 #5</t>
  </si>
  <si>
    <t>U030 #6</t>
  </si>
  <si>
    <t>U030 #7</t>
  </si>
  <si>
    <t>U030 #8</t>
  </si>
  <si>
    <t>U030 #9</t>
  </si>
  <si>
    <t>U010 #1</t>
  </si>
  <si>
    <t>U010 #2</t>
  </si>
  <si>
    <t>U010 #3</t>
  </si>
  <si>
    <t>U010 #4</t>
  </si>
  <si>
    <t>U010 #5</t>
  </si>
  <si>
    <t>U010 #6</t>
  </si>
  <si>
    <t>U010 #7</t>
  </si>
  <si>
    <t>U010 #8</t>
  </si>
  <si>
    <t>U010 #10</t>
  </si>
  <si>
    <t>U005 #1</t>
  </si>
  <si>
    <t>U005 #2</t>
  </si>
  <si>
    <t>U005 #3</t>
  </si>
  <si>
    <t>U005 #4</t>
  </si>
  <si>
    <t>U005 #5</t>
  </si>
  <si>
    <t>U005 #6</t>
  </si>
  <si>
    <t>U005 #7</t>
  </si>
  <si>
    <t>U005 #8</t>
  </si>
  <si>
    <t>U005 #9</t>
  </si>
  <si>
    <t>U005 #10</t>
  </si>
  <si>
    <t>Soil particle #1</t>
  </si>
  <si>
    <t>Soil particle #2</t>
  </si>
  <si>
    <t>Soil particle #3</t>
  </si>
  <si>
    <t>Soil particle #4</t>
  </si>
  <si>
    <t>Soil particle #5</t>
  </si>
  <si>
    <t>Soil particle #6</t>
  </si>
  <si>
    <t>Soil particle #7</t>
  </si>
  <si>
    <t>Soil particle #8</t>
  </si>
  <si>
    <t>Soil particle #9</t>
  </si>
  <si>
    <t>Soil particle #10</t>
  </si>
  <si>
    <t>Soil particle #11</t>
  </si>
  <si>
    <t>Soil particle #12</t>
  </si>
  <si>
    <t>Particle #1</t>
  </si>
  <si>
    <t>Particle #2</t>
  </si>
  <si>
    <t>Particle #3</t>
  </si>
  <si>
    <t>Particle #4</t>
  </si>
  <si>
    <t>Particle #5</t>
  </si>
  <si>
    <t>Particle #6</t>
  </si>
  <si>
    <t>Particle #7</t>
  </si>
  <si>
    <t>Particle #8</t>
  </si>
  <si>
    <t>Avg. from X's</t>
  </si>
  <si>
    <t>Avg. from non-X's</t>
  </si>
  <si>
    <r>
      <t xml:space="preserve">Avg. from low </t>
    </r>
    <r>
      <rPr>
        <vertAlign val="superscript"/>
        <sz val="11"/>
        <color theme="1"/>
        <rFont val="Calibri"/>
        <family val="2"/>
        <scheme val="minor"/>
      </rPr>
      <t>235</t>
    </r>
    <r>
      <rPr>
        <sz val="11"/>
        <color theme="1"/>
        <rFont val="Calibri"/>
        <family val="2"/>
        <scheme val="minor"/>
      </rPr>
      <t>U</t>
    </r>
  </si>
  <si>
    <r>
      <t xml:space="preserve">Avg. from inter. </t>
    </r>
    <r>
      <rPr>
        <vertAlign val="superscript"/>
        <sz val="11"/>
        <color theme="1"/>
        <rFont val="Calibri"/>
        <family val="2"/>
        <scheme val="minor"/>
      </rPr>
      <t>235</t>
    </r>
    <r>
      <rPr>
        <sz val="11"/>
        <color theme="1"/>
        <rFont val="Calibri"/>
        <family val="2"/>
        <scheme val="minor"/>
      </rPr>
      <t>U</t>
    </r>
  </si>
  <si>
    <r>
      <t>Avg. from high</t>
    </r>
    <r>
      <rPr>
        <vertAlign val="superscript"/>
        <sz val="11"/>
        <color theme="1"/>
        <rFont val="Calibri"/>
        <family val="2"/>
        <scheme val="minor"/>
      </rPr>
      <t xml:space="preserve"> 235</t>
    </r>
    <r>
      <rPr>
        <sz val="11"/>
        <color theme="1"/>
        <rFont val="Calibri"/>
        <family val="2"/>
        <scheme val="minor"/>
      </rPr>
      <t>U</t>
    </r>
  </si>
  <si>
    <t>U010 #9</t>
  </si>
  <si>
    <t>Erdman et al 2000:</t>
  </si>
  <si>
    <t>Torok et al 2004:</t>
  </si>
  <si>
    <t>Kips et al 2007:</t>
  </si>
  <si>
    <t>Esaka et al 2012:</t>
  </si>
  <si>
    <t>Tenner et al 2016:</t>
  </si>
  <si>
    <t>Kips et al 2019:</t>
  </si>
  <si>
    <t>Table 2a:</t>
  </si>
  <si>
    <t>Table 2b:</t>
  </si>
  <si>
    <t>Modeled Curve:</t>
  </si>
  <si>
    <r>
      <rPr>
        <vertAlign val="superscript"/>
        <sz val="11"/>
        <color theme="1"/>
        <rFont val="Calibri"/>
        <family val="2"/>
        <scheme val="minor"/>
      </rPr>
      <t>235</t>
    </r>
    <r>
      <rPr>
        <sz val="11"/>
        <color theme="1"/>
        <rFont val="Calibri"/>
        <family val="2"/>
        <scheme val="minor"/>
      </rPr>
      <t>U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H</t>
    </r>
    <r>
      <rPr>
        <vertAlign val="superscript"/>
        <sz val="11"/>
        <color theme="1"/>
        <rFont val="Calibri"/>
        <family val="2"/>
        <scheme val="minor"/>
      </rPr>
      <t>/238</t>
    </r>
    <r>
      <rPr>
        <sz val="11"/>
        <color theme="1"/>
        <rFont val="Calibri"/>
        <family val="2"/>
        <scheme val="minor"/>
      </rPr>
      <t>U</t>
    </r>
  </si>
  <si>
    <t>Table 3 (litterature data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0"/>
    <numFmt numFmtId="166" formatCode="0.0000"/>
    <numFmt numFmtId="167" formatCode="0.0"/>
  </numFmts>
  <fonts count="10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4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6" fillId="0" borderId="0" xfId="0" applyFont="1"/>
    <xf numFmtId="0" fontId="7" fillId="0" borderId="0" xfId="0" applyFont="1"/>
    <xf numFmtId="0" fontId="6" fillId="0" borderId="0" xfId="0" quotePrefix="1" applyFont="1"/>
    <xf numFmtId="0" fontId="7" fillId="0" borderId="0" xfId="0" quotePrefix="1" applyFont="1"/>
    <xf numFmtId="165" fontId="6" fillId="0" borderId="0" xfId="0" applyNumberFormat="1" applyFont="1"/>
    <xf numFmtId="0" fontId="0" fillId="0" borderId="0" xfId="0" applyFont="1"/>
    <xf numFmtId="164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sng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u="sng"/>
              <a:t>Reported</a:t>
            </a:r>
            <a:r>
              <a:rPr lang="en-US" sz="1200" u="sng" baseline="0"/>
              <a:t> </a:t>
            </a:r>
            <a:r>
              <a:rPr lang="en-US" sz="1200" u="sng" baseline="30000"/>
              <a:t>236</a:t>
            </a:r>
            <a:r>
              <a:rPr lang="en-US" sz="1200" u="sng"/>
              <a:t>U/</a:t>
            </a:r>
            <a:r>
              <a:rPr lang="en-US" sz="1200" u="sng" baseline="30000"/>
              <a:t>238</a:t>
            </a:r>
            <a:r>
              <a:rPr lang="en-US" sz="1200" u="sng"/>
              <a:t>U vs </a:t>
            </a:r>
            <a:r>
              <a:rPr lang="en-US" sz="1200" u="sng" baseline="30000"/>
              <a:t>235</a:t>
            </a:r>
            <a:r>
              <a:rPr lang="en-US" sz="1200" u="sng"/>
              <a:t>U/</a:t>
            </a:r>
            <a:r>
              <a:rPr lang="en-US" sz="1200" u="sng" baseline="30000"/>
              <a:t>238</a:t>
            </a:r>
            <a:r>
              <a:rPr lang="en-US" sz="1200" u="sng"/>
              <a:t>U</a:t>
            </a:r>
          </a:p>
        </c:rich>
      </c:tx>
      <c:layout>
        <c:manualLayout>
          <c:xMode val="edge"/>
          <c:yMode val="edge"/>
          <c:x val="0.32565966754155729"/>
          <c:y val="9.259259259259258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trendline>
            <c:spPr>
              <a:ln w="15875">
                <a:solidFill>
                  <a:schemeClr val="tx1"/>
                </a:solidFill>
                <a:prstDash val="sysDot"/>
              </a:ln>
            </c:spPr>
            <c:trendlineType val="linear"/>
            <c:dispRSqr val="1"/>
            <c:dispEq val="1"/>
            <c:trendlineLbl>
              <c:layout>
                <c:manualLayout>
                  <c:x val="-0.1725205599300087"/>
                  <c:y val="0.2608796296296296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'Table 3'!$B$6:$B$89</c:f>
              <c:numCache>
                <c:formatCode>General</c:formatCode>
                <c:ptCount val="84"/>
                <c:pt idx="0">
                  <c:v>0.11384615384615385</c:v>
                </c:pt>
                <c:pt idx="1">
                  <c:v>0.1117948717948718</c:v>
                </c:pt>
                <c:pt idx="2">
                  <c:v>0.11025641025641027</c:v>
                </c:pt>
                <c:pt idx="3">
                  <c:v>0.1117948717948718</c:v>
                </c:pt>
                <c:pt idx="4">
                  <c:v>0.1117948717948718</c:v>
                </c:pt>
                <c:pt idx="5">
                  <c:v>0.11538461538461539</c:v>
                </c:pt>
                <c:pt idx="6">
                  <c:v>0.11128205128205129</c:v>
                </c:pt>
                <c:pt idx="7">
                  <c:v>0.1082051282051282</c:v>
                </c:pt>
                <c:pt idx="8">
                  <c:v>0.11538461538461539</c:v>
                </c:pt>
                <c:pt idx="9">
                  <c:v>0.11128205128205129</c:v>
                </c:pt>
                <c:pt idx="10">
                  <c:v>3.1612903225806448E-2</c:v>
                </c:pt>
                <c:pt idx="11">
                  <c:v>3.1612903225806448E-2</c:v>
                </c:pt>
                <c:pt idx="12">
                  <c:v>3.1612903225806448E-2</c:v>
                </c:pt>
                <c:pt idx="13">
                  <c:v>3.1451612903225803E-2</c:v>
                </c:pt>
                <c:pt idx="14">
                  <c:v>3.1612903225806448E-2</c:v>
                </c:pt>
                <c:pt idx="15">
                  <c:v>3.1612903225806448E-2</c:v>
                </c:pt>
                <c:pt idx="16">
                  <c:v>3.1935483870967743E-2</c:v>
                </c:pt>
                <c:pt idx="17">
                  <c:v>3.1612903225806448E-2</c:v>
                </c:pt>
                <c:pt idx="18">
                  <c:v>3.1290322580645159E-2</c:v>
                </c:pt>
                <c:pt idx="19">
                  <c:v>1.0333333333333333E-2</c:v>
                </c:pt>
                <c:pt idx="20">
                  <c:v>1.0266666666666667E-2</c:v>
                </c:pt>
                <c:pt idx="21">
                  <c:v>1.0199999999999999E-2</c:v>
                </c:pt>
                <c:pt idx="22">
                  <c:v>1.0333333333333333E-2</c:v>
                </c:pt>
                <c:pt idx="23">
                  <c:v>1.0333333333333333E-2</c:v>
                </c:pt>
                <c:pt idx="24">
                  <c:v>9.9999999999999985E-3</c:v>
                </c:pt>
                <c:pt idx="25">
                  <c:v>1.0199999999999999E-2</c:v>
                </c:pt>
                <c:pt idx="26">
                  <c:v>9.9999999999999985E-3</c:v>
                </c:pt>
                <c:pt idx="27">
                  <c:v>9.9333333333333322E-3</c:v>
                </c:pt>
                <c:pt idx="28">
                  <c:v>1.0066666666666666E-2</c:v>
                </c:pt>
                <c:pt idx="29">
                  <c:v>4.933333333333333E-3</c:v>
                </c:pt>
                <c:pt idx="30">
                  <c:v>4.7666666666666664E-3</c:v>
                </c:pt>
                <c:pt idx="31">
                  <c:v>4.8333333333333327E-3</c:v>
                </c:pt>
                <c:pt idx="32">
                  <c:v>4.9666666666666661E-3</c:v>
                </c:pt>
                <c:pt idx="33">
                  <c:v>4.8333333333333327E-3</c:v>
                </c:pt>
                <c:pt idx="34">
                  <c:v>4.9999999999999992E-3</c:v>
                </c:pt>
                <c:pt idx="35">
                  <c:v>4.7666666666666664E-3</c:v>
                </c:pt>
                <c:pt idx="36">
                  <c:v>4.8333333333333327E-3</c:v>
                </c:pt>
                <c:pt idx="37">
                  <c:v>4.8666666666666667E-3</c:v>
                </c:pt>
                <c:pt idx="38">
                  <c:v>4.9999999999999992E-3</c:v>
                </c:pt>
                <c:pt idx="40">
                  <c:v>2.1800000000000001E-3</c:v>
                </c:pt>
                <c:pt idx="41">
                  <c:v>2.0999999999999999E-3</c:v>
                </c:pt>
                <c:pt idx="42">
                  <c:v>2.1700000000000001E-3</c:v>
                </c:pt>
                <c:pt idx="43">
                  <c:v>2.0999999999999999E-3</c:v>
                </c:pt>
                <c:pt idx="44">
                  <c:v>1.97E-3</c:v>
                </c:pt>
                <c:pt idx="45">
                  <c:v>1.99E-3</c:v>
                </c:pt>
                <c:pt idx="46">
                  <c:v>2.0500000000000002E-3</c:v>
                </c:pt>
                <c:pt idx="47">
                  <c:v>2.1299999999999999E-3</c:v>
                </c:pt>
                <c:pt idx="48">
                  <c:v>1.99E-3</c:v>
                </c:pt>
                <c:pt idx="49">
                  <c:v>1.98E-3</c:v>
                </c:pt>
                <c:pt idx="50">
                  <c:v>2.0400000000000001E-3</c:v>
                </c:pt>
                <c:pt idx="51">
                  <c:v>2.0500000000000002E-3</c:v>
                </c:pt>
                <c:pt idx="52">
                  <c:v>2.0300000000000001E-3</c:v>
                </c:pt>
                <c:pt idx="53">
                  <c:v>2.0400000000000001E-3</c:v>
                </c:pt>
                <c:pt idx="54">
                  <c:v>2.0400000000000001E-3</c:v>
                </c:pt>
                <c:pt idx="55">
                  <c:v>2.0600000000000002E-3</c:v>
                </c:pt>
                <c:pt idx="56">
                  <c:v>1.92E-3</c:v>
                </c:pt>
                <c:pt idx="57">
                  <c:v>2.0300000000000001E-3</c:v>
                </c:pt>
                <c:pt idx="58">
                  <c:v>2.0600000000000002E-3</c:v>
                </c:pt>
                <c:pt idx="59">
                  <c:v>2.0500000000000002E-3</c:v>
                </c:pt>
                <c:pt idx="60">
                  <c:v>2.16E-3</c:v>
                </c:pt>
                <c:pt idx="61">
                  <c:v>2.0999999999999999E-3</c:v>
                </c:pt>
                <c:pt idx="62">
                  <c:v>2.0300000000000001E-3</c:v>
                </c:pt>
                <c:pt idx="63">
                  <c:v>2.0799999999999998E-3</c:v>
                </c:pt>
                <c:pt idx="65">
                  <c:v>0.25230000000000002</c:v>
                </c:pt>
                <c:pt idx="66">
                  <c:v>0.24809999999999999</c:v>
                </c:pt>
                <c:pt idx="67">
                  <c:v>0.2535</c:v>
                </c:pt>
                <c:pt idx="69">
                  <c:v>0.11417391304347826</c:v>
                </c:pt>
                <c:pt idx="70">
                  <c:v>0.114</c:v>
                </c:pt>
                <c:pt idx="71">
                  <c:v>0.1128695652173913</c:v>
                </c:pt>
                <c:pt idx="72">
                  <c:v>0.11434782608695652</c:v>
                </c:pt>
                <c:pt idx="73">
                  <c:v>0.114</c:v>
                </c:pt>
                <c:pt idx="74">
                  <c:v>0.11382608695652174</c:v>
                </c:pt>
                <c:pt idx="75">
                  <c:v>0.11330434782608696</c:v>
                </c:pt>
                <c:pt idx="76">
                  <c:v>0.11373913043478261</c:v>
                </c:pt>
                <c:pt idx="78">
                  <c:v>3.143E-2</c:v>
                </c:pt>
                <c:pt idx="79">
                  <c:v>1.76E-4</c:v>
                </c:pt>
                <c:pt idx="81">
                  <c:v>8.9999999999999993E-3</c:v>
                </c:pt>
                <c:pt idx="82">
                  <c:v>2.9000000000000001E-2</c:v>
                </c:pt>
                <c:pt idx="83">
                  <c:v>4.4999999999999998E-2</c:v>
                </c:pt>
              </c:numCache>
            </c:numRef>
          </c:xVal>
          <c:yVal>
            <c:numRef>
              <c:f>'Table 3'!$D$6:$D$89</c:f>
              <c:numCache>
                <c:formatCode>General</c:formatCode>
                <c:ptCount val="84"/>
                <c:pt idx="0">
                  <c:v>4.3103448275862068E-4</c:v>
                </c:pt>
                <c:pt idx="1">
                  <c:v>4.3103448275862068E-4</c:v>
                </c:pt>
                <c:pt idx="2">
                  <c:v>4.1379310344827585E-4</c:v>
                </c:pt>
                <c:pt idx="3">
                  <c:v>4.8275862068965518E-4</c:v>
                </c:pt>
                <c:pt idx="4">
                  <c:v>4.6551724137931035E-4</c:v>
                </c:pt>
                <c:pt idx="5">
                  <c:v>4.1379310344827585E-4</c:v>
                </c:pt>
                <c:pt idx="6">
                  <c:v>4.3103448275862068E-4</c:v>
                </c:pt>
                <c:pt idx="7">
                  <c:v>4.3103448275862068E-4</c:v>
                </c:pt>
                <c:pt idx="8">
                  <c:v>4.4827586206896552E-4</c:v>
                </c:pt>
                <c:pt idx="9">
                  <c:v>3.7931034482758624E-4</c:v>
                </c:pt>
                <c:pt idx="10">
                  <c:v>2.1216216216216215E-4</c:v>
                </c:pt>
                <c:pt idx="11">
                  <c:v>1.9864864864864863E-4</c:v>
                </c:pt>
                <c:pt idx="12">
                  <c:v>2.2567567567567567E-4</c:v>
                </c:pt>
                <c:pt idx="13">
                  <c:v>2.2567567567567567E-4</c:v>
                </c:pt>
                <c:pt idx="14">
                  <c:v>2.3108108108108109E-4</c:v>
                </c:pt>
                <c:pt idx="15">
                  <c:v>2.1756756756756757E-4</c:v>
                </c:pt>
                <c:pt idx="16">
                  <c:v>2.3648648648648648E-4</c:v>
                </c:pt>
                <c:pt idx="17">
                  <c:v>2.0945945945945947E-4</c:v>
                </c:pt>
                <c:pt idx="18">
                  <c:v>1.77027027027027E-4</c:v>
                </c:pt>
                <c:pt idx="19">
                  <c:v>6.709677419354839E-5</c:v>
                </c:pt>
                <c:pt idx="20">
                  <c:v>6.5806451612903229E-5</c:v>
                </c:pt>
                <c:pt idx="21">
                  <c:v>6.5806451612903229E-5</c:v>
                </c:pt>
                <c:pt idx="22">
                  <c:v>6.0645161290322582E-5</c:v>
                </c:pt>
                <c:pt idx="23">
                  <c:v>6.8387096774193552E-5</c:v>
                </c:pt>
                <c:pt idx="24">
                  <c:v>6.3225806451612906E-5</c:v>
                </c:pt>
                <c:pt idx="25">
                  <c:v>5.5483870967741936E-5</c:v>
                </c:pt>
                <c:pt idx="26">
                  <c:v>6.0645161290322582E-5</c:v>
                </c:pt>
                <c:pt idx="27">
                  <c:v>6.9677419354838714E-5</c:v>
                </c:pt>
                <c:pt idx="28">
                  <c:v>6.9677419354838714E-5</c:v>
                </c:pt>
                <c:pt idx="29">
                  <c:v>1.9285714285714285E-5</c:v>
                </c:pt>
                <c:pt idx="30">
                  <c:v>3.357142857142857E-5</c:v>
                </c:pt>
                <c:pt idx="31">
                  <c:v>3.428571428571429E-5</c:v>
                </c:pt>
                <c:pt idx="32">
                  <c:v>7.1428571428571427E-6</c:v>
                </c:pt>
                <c:pt idx="33">
                  <c:v>1.4285714285714285E-5</c:v>
                </c:pt>
                <c:pt idx="34">
                  <c:v>3.1428571428571431E-5</c:v>
                </c:pt>
                <c:pt idx="35">
                  <c:v>3.7142857142857143E-5</c:v>
                </c:pt>
                <c:pt idx="36">
                  <c:v>3.5714285714285717E-5</c:v>
                </c:pt>
                <c:pt idx="37">
                  <c:v>3.2142857142857144E-5</c:v>
                </c:pt>
                <c:pt idx="38">
                  <c:v>3.5714285714285717E-5</c:v>
                </c:pt>
                <c:pt idx="40">
                  <c:v>3.68E-5</c:v>
                </c:pt>
                <c:pt idx="41">
                  <c:v>3.3699999999999999E-5</c:v>
                </c:pt>
                <c:pt idx="42">
                  <c:v>7.4400000000000006E-5</c:v>
                </c:pt>
                <c:pt idx="43">
                  <c:v>3.1600000000000002E-5</c:v>
                </c:pt>
                <c:pt idx="44">
                  <c:v>2.6400000000000001E-5</c:v>
                </c:pt>
                <c:pt idx="45">
                  <c:v>2.9600000000000001E-5</c:v>
                </c:pt>
                <c:pt idx="46">
                  <c:v>3.68E-5</c:v>
                </c:pt>
                <c:pt idx="47">
                  <c:v>2.8500000000000002E-5</c:v>
                </c:pt>
                <c:pt idx="48">
                  <c:v>2.6599999999999999E-5</c:v>
                </c:pt>
                <c:pt idx="49">
                  <c:v>4.32E-5</c:v>
                </c:pt>
                <c:pt idx="50">
                  <c:v>2.4600000000000002E-5</c:v>
                </c:pt>
                <c:pt idx="51">
                  <c:v>2.9899999999999998E-5</c:v>
                </c:pt>
                <c:pt idx="52">
                  <c:v>3.6000000000000001E-5</c:v>
                </c:pt>
                <c:pt idx="53">
                  <c:v>3.9199999999999997E-5</c:v>
                </c:pt>
                <c:pt idx="54">
                  <c:v>3.3800000000000002E-5</c:v>
                </c:pt>
                <c:pt idx="55">
                  <c:v>4.6E-5</c:v>
                </c:pt>
                <c:pt idx="56">
                  <c:v>3.5800000000000003E-5</c:v>
                </c:pt>
                <c:pt idx="57">
                  <c:v>6.05E-5</c:v>
                </c:pt>
                <c:pt idx="58">
                  <c:v>6.4700000000000001E-5</c:v>
                </c:pt>
                <c:pt idx="59">
                  <c:v>4.5599999999999997E-5</c:v>
                </c:pt>
                <c:pt idx="60">
                  <c:v>1.0399999999999999E-4</c:v>
                </c:pt>
                <c:pt idx="61">
                  <c:v>3.4E-5</c:v>
                </c:pt>
                <c:pt idx="62">
                  <c:v>5.27E-5</c:v>
                </c:pt>
                <c:pt idx="63">
                  <c:v>6.4499999999999996E-5</c:v>
                </c:pt>
                <c:pt idx="65">
                  <c:v>2.6310000000000001E-3</c:v>
                </c:pt>
                <c:pt idx="66">
                  <c:v>2.7560000000000002E-3</c:v>
                </c:pt>
                <c:pt idx="67">
                  <c:v>2.6740000000000002E-3</c:v>
                </c:pt>
                <c:pt idx="69">
                  <c:v>3.1363636363636364E-3</c:v>
                </c:pt>
                <c:pt idx="70">
                  <c:v>3.1136363636363636E-3</c:v>
                </c:pt>
                <c:pt idx="71">
                  <c:v>3.1227272727272727E-3</c:v>
                </c:pt>
                <c:pt idx="72">
                  <c:v>3.1318181818181818E-3</c:v>
                </c:pt>
                <c:pt idx="73">
                  <c:v>3.1363636363636364E-3</c:v>
                </c:pt>
                <c:pt idx="74">
                  <c:v>3.1136363636363636E-3</c:v>
                </c:pt>
                <c:pt idx="75">
                  <c:v>3.1181818181818181E-3</c:v>
                </c:pt>
                <c:pt idx="76">
                  <c:v>3.1363636363636364E-3</c:v>
                </c:pt>
                <c:pt idx="78">
                  <c:v>4.6799999999999999E-5</c:v>
                </c:pt>
                <c:pt idx="79">
                  <c:v>9.7699999999999995E-8</c:v>
                </c:pt>
                <c:pt idx="81">
                  <c:v>9.9999999999999995E-7</c:v>
                </c:pt>
                <c:pt idx="82">
                  <c:v>2.0000000000000002E-5</c:v>
                </c:pt>
                <c:pt idx="83">
                  <c:v>9.9999999999999995E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7A4-43F0-B8FD-400F20426643}"/>
            </c:ext>
          </c:extLst>
        </c:ser>
        <c:ser>
          <c:idx val="0"/>
          <c:order val="1"/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trendline>
            <c:trendlineType val="linear"/>
            <c:dispRSqr val="0"/>
            <c:dispEq val="0"/>
          </c:trendline>
          <c:xVal>
            <c:numRef>
              <c:f>'Table 3'!$P$5:$P$63</c:f>
              <c:numCache>
                <c:formatCode>General</c:formatCode>
                <c:ptCount val="59"/>
                <c:pt idx="0">
                  <c:v>5.0000000000000001E-3</c:v>
                </c:pt>
                <c:pt idx="1">
                  <c:v>0.01</c:v>
                </c:pt>
                <c:pt idx="2">
                  <c:v>1.4999999999999999E-2</c:v>
                </c:pt>
                <c:pt idx="3">
                  <c:v>0.02</c:v>
                </c:pt>
                <c:pt idx="4">
                  <c:v>2.5000000000000001E-2</c:v>
                </c:pt>
                <c:pt idx="5">
                  <c:v>0.03</c:v>
                </c:pt>
                <c:pt idx="6">
                  <c:v>3.5000000000000003E-2</c:v>
                </c:pt>
                <c:pt idx="7">
                  <c:v>0.04</c:v>
                </c:pt>
                <c:pt idx="8">
                  <c:v>4.4999999999999998E-2</c:v>
                </c:pt>
                <c:pt idx="9">
                  <c:v>0.05</c:v>
                </c:pt>
                <c:pt idx="10">
                  <c:v>5.5E-2</c:v>
                </c:pt>
                <c:pt idx="11">
                  <c:v>0.06</c:v>
                </c:pt>
                <c:pt idx="12">
                  <c:v>6.5000000000000002E-2</c:v>
                </c:pt>
                <c:pt idx="13">
                  <c:v>7.0000000000000007E-2</c:v>
                </c:pt>
                <c:pt idx="14">
                  <c:v>7.4999999999999997E-2</c:v>
                </c:pt>
                <c:pt idx="15">
                  <c:v>0.08</c:v>
                </c:pt>
                <c:pt idx="16">
                  <c:v>8.5000000000000006E-2</c:v>
                </c:pt>
                <c:pt idx="17">
                  <c:v>0.09</c:v>
                </c:pt>
                <c:pt idx="18">
                  <c:v>9.5000000000000001E-2</c:v>
                </c:pt>
                <c:pt idx="19">
                  <c:v>0.1</c:v>
                </c:pt>
                <c:pt idx="20">
                  <c:v>0.105</c:v>
                </c:pt>
                <c:pt idx="21">
                  <c:v>0.11</c:v>
                </c:pt>
                <c:pt idx="22">
                  <c:v>0.115</c:v>
                </c:pt>
                <c:pt idx="23">
                  <c:v>0.125</c:v>
                </c:pt>
                <c:pt idx="24">
                  <c:v>0.13</c:v>
                </c:pt>
                <c:pt idx="25">
                  <c:v>0.13500000000000001</c:v>
                </c:pt>
                <c:pt idx="26">
                  <c:v>0.14000000000000001</c:v>
                </c:pt>
                <c:pt idx="27">
                  <c:v>0.14499999999999999</c:v>
                </c:pt>
                <c:pt idx="28">
                  <c:v>0.15</c:v>
                </c:pt>
                <c:pt idx="29">
                  <c:v>0.155</c:v>
                </c:pt>
                <c:pt idx="30">
                  <c:v>0.16</c:v>
                </c:pt>
                <c:pt idx="31">
                  <c:v>0.16500000000000001</c:v>
                </c:pt>
                <c:pt idx="32">
                  <c:v>0.17</c:v>
                </c:pt>
                <c:pt idx="33">
                  <c:v>0.17499999999999999</c:v>
                </c:pt>
                <c:pt idx="34">
                  <c:v>0.18</c:v>
                </c:pt>
                <c:pt idx="35">
                  <c:v>0.185</c:v>
                </c:pt>
                <c:pt idx="36">
                  <c:v>0.19</c:v>
                </c:pt>
                <c:pt idx="37">
                  <c:v>0.19500000000000001</c:v>
                </c:pt>
                <c:pt idx="38">
                  <c:v>0.2</c:v>
                </c:pt>
                <c:pt idx="39">
                  <c:v>0.20499999999999999</c:v>
                </c:pt>
                <c:pt idx="40">
                  <c:v>0.21</c:v>
                </c:pt>
                <c:pt idx="41">
                  <c:v>0.215</c:v>
                </c:pt>
                <c:pt idx="42">
                  <c:v>0.22</c:v>
                </c:pt>
                <c:pt idx="43">
                  <c:v>0.22500000000000001</c:v>
                </c:pt>
                <c:pt idx="44">
                  <c:v>0.23</c:v>
                </c:pt>
                <c:pt idx="45">
                  <c:v>0.23499999999999999</c:v>
                </c:pt>
                <c:pt idx="46">
                  <c:v>0.24</c:v>
                </c:pt>
                <c:pt idx="47">
                  <c:v>0.245</c:v>
                </c:pt>
                <c:pt idx="48">
                  <c:v>0.25</c:v>
                </c:pt>
                <c:pt idx="49">
                  <c:v>0.255</c:v>
                </c:pt>
                <c:pt idx="50">
                  <c:v>0.26</c:v>
                </c:pt>
                <c:pt idx="51">
                  <c:v>0.26500000000000001</c:v>
                </c:pt>
                <c:pt idx="52">
                  <c:v>0.27</c:v>
                </c:pt>
                <c:pt idx="53">
                  <c:v>0.27500000000000002</c:v>
                </c:pt>
                <c:pt idx="54">
                  <c:v>0.28000000000000003</c:v>
                </c:pt>
                <c:pt idx="55">
                  <c:v>0.28499999999999998</c:v>
                </c:pt>
                <c:pt idx="56">
                  <c:v>0.28999999999999998</c:v>
                </c:pt>
                <c:pt idx="57">
                  <c:v>0.29499999999999998</c:v>
                </c:pt>
                <c:pt idx="58">
                  <c:v>0.3</c:v>
                </c:pt>
              </c:numCache>
            </c:numRef>
          </c:xVal>
          <c:yVal>
            <c:numRef>
              <c:f>'Table 3'!$Q$5:$Q$63</c:f>
              <c:numCache>
                <c:formatCode>General</c:formatCode>
                <c:ptCount val="59"/>
                <c:pt idx="0">
                  <c:v>5.0000000000000002E-5</c:v>
                </c:pt>
                <c:pt idx="1">
                  <c:v>1E-4</c:v>
                </c:pt>
                <c:pt idx="2">
                  <c:v>1.4999999999999999E-4</c:v>
                </c:pt>
                <c:pt idx="3">
                  <c:v>2.0000000000000001E-4</c:v>
                </c:pt>
                <c:pt idx="4">
                  <c:v>2.5000000000000001E-4</c:v>
                </c:pt>
                <c:pt idx="5">
                  <c:v>2.9999999999999997E-4</c:v>
                </c:pt>
                <c:pt idx="6">
                  <c:v>3.5000000000000005E-4</c:v>
                </c:pt>
                <c:pt idx="7">
                  <c:v>4.0000000000000002E-4</c:v>
                </c:pt>
                <c:pt idx="8">
                  <c:v>4.4999999999999999E-4</c:v>
                </c:pt>
                <c:pt idx="9">
                  <c:v>5.0000000000000001E-4</c:v>
                </c:pt>
                <c:pt idx="10">
                  <c:v>5.5000000000000003E-4</c:v>
                </c:pt>
                <c:pt idx="11">
                  <c:v>5.9999999999999995E-4</c:v>
                </c:pt>
                <c:pt idx="12">
                  <c:v>6.5000000000000008E-4</c:v>
                </c:pt>
                <c:pt idx="13">
                  <c:v>7.000000000000001E-4</c:v>
                </c:pt>
                <c:pt idx="14">
                  <c:v>7.5000000000000002E-4</c:v>
                </c:pt>
                <c:pt idx="15">
                  <c:v>8.0000000000000004E-4</c:v>
                </c:pt>
                <c:pt idx="16">
                  <c:v>8.5000000000000006E-4</c:v>
                </c:pt>
                <c:pt idx="17">
                  <c:v>8.9999999999999998E-4</c:v>
                </c:pt>
                <c:pt idx="18">
                  <c:v>9.5E-4</c:v>
                </c:pt>
                <c:pt idx="19">
                  <c:v>1E-3</c:v>
                </c:pt>
                <c:pt idx="20">
                  <c:v>1.0499999999999999E-3</c:v>
                </c:pt>
                <c:pt idx="21">
                  <c:v>1.1000000000000001E-3</c:v>
                </c:pt>
                <c:pt idx="22">
                  <c:v>1.15E-3</c:v>
                </c:pt>
                <c:pt idx="23">
                  <c:v>1.25E-3</c:v>
                </c:pt>
                <c:pt idx="24">
                  <c:v>1.3000000000000002E-3</c:v>
                </c:pt>
                <c:pt idx="25">
                  <c:v>1.3500000000000001E-3</c:v>
                </c:pt>
                <c:pt idx="26">
                  <c:v>1.4000000000000002E-3</c:v>
                </c:pt>
                <c:pt idx="27">
                  <c:v>1.4499999999999999E-3</c:v>
                </c:pt>
                <c:pt idx="28">
                  <c:v>1.5E-3</c:v>
                </c:pt>
                <c:pt idx="29">
                  <c:v>1.5499999999999999E-3</c:v>
                </c:pt>
                <c:pt idx="30">
                  <c:v>1.6000000000000001E-3</c:v>
                </c:pt>
                <c:pt idx="31">
                  <c:v>1.6500000000000002E-3</c:v>
                </c:pt>
                <c:pt idx="32">
                  <c:v>1.7000000000000001E-3</c:v>
                </c:pt>
                <c:pt idx="33">
                  <c:v>1.7499999999999998E-3</c:v>
                </c:pt>
                <c:pt idx="34">
                  <c:v>1.8E-3</c:v>
                </c:pt>
                <c:pt idx="35">
                  <c:v>1.8500000000000001E-3</c:v>
                </c:pt>
                <c:pt idx="36">
                  <c:v>1.9E-3</c:v>
                </c:pt>
                <c:pt idx="37">
                  <c:v>1.9500000000000001E-3</c:v>
                </c:pt>
                <c:pt idx="38">
                  <c:v>2E-3</c:v>
                </c:pt>
                <c:pt idx="39">
                  <c:v>2.0499999999999997E-3</c:v>
                </c:pt>
                <c:pt idx="40">
                  <c:v>2.0999999999999999E-3</c:v>
                </c:pt>
                <c:pt idx="41">
                  <c:v>2.15E-3</c:v>
                </c:pt>
                <c:pt idx="42">
                  <c:v>2.2000000000000001E-3</c:v>
                </c:pt>
                <c:pt idx="43">
                  <c:v>2.2500000000000003E-3</c:v>
                </c:pt>
                <c:pt idx="44">
                  <c:v>2.3E-3</c:v>
                </c:pt>
                <c:pt idx="45">
                  <c:v>2.3500000000000001E-3</c:v>
                </c:pt>
                <c:pt idx="46">
                  <c:v>2.3999999999999998E-3</c:v>
                </c:pt>
                <c:pt idx="47">
                  <c:v>2.4499999999999999E-3</c:v>
                </c:pt>
                <c:pt idx="48">
                  <c:v>2.5000000000000001E-3</c:v>
                </c:pt>
                <c:pt idx="49">
                  <c:v>2.5500000000000002E-3</c:v>
                </c:pt>
                <c:pt idx="50">
                  <c:v>2.6000000000000003E-3</c:v>
                </c:pt>
                <c:pt idx="51">
                  <c:v>2.65E-3</c:v>
                </c:pt>
                <c:pt idx="52">
                  <c:v>2.7000000000000001E-3</c:v>
                </c:pt>
                <c:pt idx="53">
                  <c:v>2.7500000000000003E-3</c:v>
                </c:pt>
                <c:pt idx="54">
                  <c:v>2.8000000000000004E-3</c:v>
                </c:pt>
                <c:pt idx="55">
                  <c:v>2.8499999999999997E-3</c:v>
                </c:pt>
                <c:pt idx="56">
                  <c:v>2.8999999999999998E-3</c:v>
                </c:pt>
                <c:pt idx="57">
                  <c:v>2.9499999999999999E-3</c:v>
                </c:pt>
                <c:pt idx="58">
                  <c:v>3.0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7A4-43F0-B8FD-400F20426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1157296"/>
        <c:axId val="631157952"/>
      </c:scatterChart>
      <c:valAx>
        <c:axId val="631157296"/>
        <c:scaling>
          <c:orientation val="minMax"/>
          <c:max val="0.3000000000000000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30000"/>
                  <a:t>235</a:t>
                </a:r>
                <a:r>
                  <a:rPr lang="en-US"/>
                  <a:t>U/</a:t>
                </a:r>
                <a:r>
                  <a:rPr lang="en-US" baseline="30000"/>
                  <a:t>238</a:t>
                </a:r>
                <a:r>
                  <a:rPr lang="en-US"/>
                  <a:t>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157952"/>
        <c:crossesAt val="1.0000000000000005E-7"/>
        <c:crossBetween val="midCat"/>
      </c:valAx>
      <c:valAx>
        <c:axId val="631157952"/>
        <c:scaling>
          <c:logBase val="10"/>
          <c:orientation val="minMax"/>
          <c:max val="1.0000000000000002E-2"/>
          <c:min val="1.0000000000000005E-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30000"/>
                  <a:t>236</a:t>
                </a:r>
                <a:r>
                  <a:rPr lang="en-US"/>
                  <a:t>U/</a:t>
                </a:r>
                <a:r>
                  <a:rPr lang="en-US" baseline="30000"/>
                  <a:t>238</a:t>
                </a:r>
                <a:r>
                  <a:rPr lang="en-US"/>
                  <a:t>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157296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20650</xdr:colOff>
          <xdr:row>11</xdr:row>
          <xdr:rowOff>31750</xdr:rowOff>
        </xdr:from>
        <xdr:to>
          <xdr:col>9</xdr:col>
          <xdr:colOff>577850</xdr:colOff>
          <xdr:row>20</xdr:row>
          <xdr:rowOff>13335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0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20650</xdr:colOff>
          <xdr:row>20</xdr:row>
          <xdr:rowOff>69850</xdr:rowOff>
        </xdr:from>
        <xdr:to>
          <xdr:col>9</xdr:col>
          <xdr:colOff>577850</xdr:colOff>
          <xdr:row>39</xdr:row>
          <xdr:rowOff>19050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  <a:ext uri="{FF2B5EF4-FFF2-40B4-BE49-F238E27FC236}">
                  <a16:creationId xmlns:a16="http://schemas.microsoft.com/office/drawing/2014/main" id="{00000000-0008-0000-0000-00000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27000</xdr:colOff>
          <xdr:row>0</xdr:row>
          <xdr:rowOff>19050</xdr:rowOff>
        </xdr:from>
        <xdr:to>
          <xdr:col>9</xdr:col>
          <xdr:colOff>584200</xdr:colOff>
          <xdr:row>10</xdr:row>
          <xdr:rowOff>171450</xdr:rowOff>
        </xdr:to>
        <xdr:sp macro="" textlink="">
          <xdr:nvSpPr>
            <xdr:cNvPr id="2051" name="Object 3" hidden="1">
              <a:extLst>
                <a:ext uri="{63B3BB69-23CF-44E3-9099-C40C66FF867C}">
                  <a14:compatExt spid="_x0000_s2051"/>
                </a:ext>
                <a:ext uri="{FF2B5EF4-FFF2-40B4-BE49-F238E27FC236}">
                  <a16:creationId xmlns:a16="http://schemas.microsoft.com/office/drawing/2014/main" id="{00000000-0008-0000-0000-000003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875</xdr:colOff>
      <xdr:row>4</xdr:row>
      <xdr:rowOff>22225</xdr:rowOff>
    </xdr:from>
    <xdr:to>
      <xdr:col>13</xdr:col>
      <xdr:colOff>320675</xdr:colOff>
      <xdr:row>19</xdr:row>
      <xdr:rowOff>31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ackage" Target="../embeddings/Microsoft_Word_Document2.docx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package" Target="../embeddings/Microsoft_Word_Document1.docx"/><Relationship Id="rId5" Type="http://schemas.openxmlformats.org/officeDocument/2006/relationships/image" Target="../media/image1.emf"/><Relationship Id="rId4" Type="http://schemas.openxmlformats.org/officeDocument/2006/relationships/package" Target="../embeddings/Microsoft_Word_Document.docx"/><Relationship Id="rId9" Type="http://schemas.openxmlformats.org/officeDocument/2006/relationships/image" Target="../media/image3.e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70D8A-3196-4EED-98BD-4BF43AE0986A}">
  <dimension ref="A1"/>
  <sheetViews>
    <sheetView tabSelected="1" workbookViewId="0">
      <selection activeCell="L27" sqref="L26:L27"/>
    </sheetView>
  </sheetViews>
  <sheetFormatPr defaultRowHeight="14.5" x14ac:dyDescent="0.35"/>
  <sheetData/>
  <pageMargins left="0.7" right="0.7" top="0.75" bottom="0.75" header="0.3" footer="0.3"/>
  <pageSetup orientation="portrait" horizontalDpi="1200" verticalDpi="1200" r:id="rId1"/>
  <drawing r:id="rId2"/>
  <legacyDrawing r:id="rId3"/>
  <oleObjects>
    <mc:AlternateContent xmlns:mc="http://schemas.openxmlformats.org/markup-compatibility/2006">
      <mc:Choice Requires="x14">
        <oleObject progId="Word.Document.12" shapeId="2049" r:id="rId4">
          <objectPr defaultSize="0" r:id="rId5">
            <anchor moveWithCells="1">
              <from>
                <xdr:col>0</xdr:col>
                <xdr:colOff>120650</xdr:colOff>
                <xdr:row>11</xdr:row>
                <xdr:rowOff>31750</xdr:rowOff>
              </from>
              <to>
                <xdr:col>9</xdr:col>
                <xdr:colOff>577850</xdr:colOff>
                <xdr:row>20</xdr:row>
                <xdr:rowOff>133350</xdr:rowOff>
              </to>
            </anchor>
          </objectPr>
        </oleObject>
      </mc:Choice>
      <mc:Fallback>
        <oleObject progId="Word.Document.12" shapeId="2049" r:id="rId4"/>
      </mc:Fallback>
    </mc:AlternateContent>
    <mc:AlternateContent xmlns:mc="http://schemas.openxmlformats.org/markup-compatibility/2006">
      <mc:Choice Requires="x14">
        <oleObject progId="Word.Document.12" shapeId="2050" r:id="rId6">
          <objectPr defaultSize="0" r:id="rId7">
            <anchor moveWithCells="1">
              <from>
                <xdr:col>0</xdr:col>
                <xdr:colOff>120650</xdr:colOff>
                <xdr:row>20</xdr:row>
                <xdr:rowOff>69850</xdr:rowOff>
              </from>
              <to>
                <xdr:col>9</xdr:col>
                <xdr:colOff>577850</xdr:colOff>
                <xdr:row>39</xdr:row>
                <xdr:rowOff>19050</xdr:rowOff>
              </to>
            </anchor>
          </objectPr>
        </oleObject>
      </mc:Choice>
      <mc:Fallback>
        <oleObject progId="Word.Document.12" shapeId="2050" r:id="rId6"/>
      </mc:Fallback>
    </mc:AlternateContent>
    <mc:AlternateContent xmlns:mc="http://schemas.openxmlformats.org/markup-compatibility/2006">
      <mc:Choice Requires="x14">
        <oleObject progId="Word.Document.12" shapeId="2051" r:id="rId8">
          <objectPr defaultSize="0" r:id="rId9">
            <anchor moveWithCells="1">
              <from>
                <xdr:col>0</xdr:col>
                <xdr:colOff>127000</xdr:colOff>
                <xdr:row>0</xdr:row>
                <xdr:rowOff>19050</xdr:rowOff>
              </from>
              <to>
                <xdr:col>9</xdr:col>
                <xdr:colOff>584200</xdr:colOff>
                <xdr:row>10</xdr:row>
                <xdr:rowOff>171450</xdr:rowOff>
              </to>
            </anchor>
          </objectPr>
        </oleObject>
      </mc:Choice>
      <mc:Fallback>
        <oleObject progId="Word.Document.12" shapeId="2051" r:id="rId8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8CD33-A05C-4C87-812A-9B3374791057}">
  <dimension ref="A1:AK99"/>
  <sheetViews>
    <sheetView zoomScale="56" zoomScaleNormal="56" workbookViewId="0">
      <selection activeCell="A101" sqref="A101"/>
    </sheetView>
  </sheetViews>
  <sheetFormatPr defaultRowHeight="14.5" x14ac:dyDescent="0.35"/>
  <cols>
    <col min="15" max="15" width="9" bestFit="1" customWidth="1"/>
    <col min="16" max="16" width="8.81640625" bestFit="1" customWidth="1"/>
    <col min="27" max="27" width="2" customWidth="1"/>
  </cols>
  <sheetData>
    <row r="1" spans="1:37" x14ac:dyDescent="0.35">
      <c r="A1" s="13" t="s">
        <v>183</v>
      </c>
    </row>
    <row r="2" spans="1:37" ht="17.5" x14ac:dyDescent="0.45">
      <c r="C2" t="s">
        <v>56</v>
      </c>
      <c r="E2" t="s">
        <v>58</v>
      </c>
      <c r="G2" t="s">
        <v>59</v>
      </c>
      <c r="I2" t="s">
        <v>60</v>
      </c>
      <c r="K2" t="s">
        <v>62</v>
      </c>
      <c r="M2" t="s">
        <v>61</v>
      </c>
      <c r="O2" t="s">
        <v>63</v>
      </c>
      <c r="Q2" t="s">
        <v>64</v>
      </c>
      <c r="S2" t="s">
        <v>65</v>
      </c>
      <c r="U2" t="s">
        <v>66</v>
      </c>
      <c r="W2" t="s">
        <v>67</v>
      </c>
      <c r="Y2" t="s">
        <v>68</v>
      </c>
      <c r="AB2" t="s">
        <v>0</v>
      </c>
    </row>
    <row r="3" spans="1:37" ht="17.5" x14ac:dyDescent="0.45">
      <c r="C3" s="8" t="s">
        <v>91</v>
      </c>
      <c r="D3" s="7" t="s">
        <v>57</v>
      </c>
      <c r="E3" s="8" t="s">
        <v>91</v>
      </c>
      <c r="F3" s="7" t="s">
        <v>57</v>
      </c>
      <c r="G3" s="8" t="s">
        <v>91</v>
      </c>
      <c r="H3" s="7" t="s">
        <v>57</v>
      </c>
      <c r="I3" s="8" t="s">
        <v>91</v>
      </c>
      <c r="J3" s="7" t="s">
        <v>57</v>
      </c>
      <c r="K3" s="8" t="s">
        <v>91</v>
      </c>
      <c r="L3" s="7" t="s">
        <v>57</v>
      </c>
      <c r="M3" s="8" t="s">
        <v>91</v>
      </c>
      <c r="N3" s="7" t="s">
        <v>57</v>
      </c>
      <c r="O3" s="8" t="s">
        <v>91</v>
      </c>
      <c r="P3" s="7" t="s">
        <v>57</v>
      </c>
      <c r="Q3" s="8" t="s">
        <v>91</v>
      </c>
      <c r="R3" s="7" t="s">
        <v>57</v>
      </c>
      <c r="S3" s="8" t="s">
        <v>91</v>
      </c>
      <c r="T3" s="7" t="s">
        <v>57</v>
      </c>
      <c r="U3" s="8" t="s">
        <v>91</v>
      </c>
      <c r="V3" s="7" t="s">
        <v>57</v>
      </c>
      <c r="W3" s="8" t="s">
        <v>91</v>
      </c>
      <c r="X3" s="7" t="s">
        <v>57</v>
      </c>
      <c r="Y3" s="8" t="s">
        <v>91</v>
      </c>
      <c r="Z3" s="7" t="s">
        <v>57</v>
      </c>
      <c r="AA3" s="7"/>
      <c r="AB3" s="8" t="s">
        <v>69</v>
      </c>
      <c r="AC3" s="8" t="s">
        <v>70</v>
      </c>
      <c r="AD3" s="8" t="s">
        <v>71</v>
      </c>
      <c r="AE3" s="8" t="s">
        <v>72</v>
      </c>
      <c r="AF3" s="8" t="s">
        <v>73</v>
      </c>
      <c r="AG3" s="8" t="s">
        <v>74</v>
      </c>
      <c r="AH3" s="8" t="s">
        <v>75</v>
      </c>
      <c r="AI3" s="8" t="s">
        <v>76</v>
      </c>
      <c r="AJ3" s="8" t="s">
        <v>77</v>
      </c>
      <c r="AK3" s="8" t="s">
        <v>78</v>
      </c>
    </row>
    <row r="4" spans="1:37" ht="16.5" x14ac:dyDescent="0.45">
      <c r="A4" s="6" t="s">
        <v>82</v>
      </c>
      <c r="D4" s="1"/>
      <c r="F4" s="1"/>
      <c r="H4" s="1"/>
      <c r="J4" s="1"/>
      <c r="L4" s="1"/>
      <c r="N4" s="1"/>
      <c r="P4" s="1"/>
      <c r="R4" s="1"/>
      <c r="T4" s="1"/>
      <c r="V4" s="1"/>
      <c r="X4" s="1"/>
      <c r="Z4" s="1"/>
      <c r="AA4" s="1"/>
    </row>
    <row r="5" spans="1:37" x14ac:dyDescent="0.35">
      <c r="A5" t="s">
        <v>1</v>
      </c>
      <c r="C5" s="2">
        <v>1.5E-5</v>
      </c>
      <c r="D5" s="2">
        <v>6.9999999999999999E-6</v>
      </c>
      <c r="E5" s="3">
        <v>2.1800000000000001E-3</v>
      </c>
      <c r="F5" s="3">
        <v>6.9999999999999994E-5</v>
      </c>
      <c r="G5" s="3">
        <v>2.1700000000000001E-3</v>
      </c>
      <c r="H5" s="3">
        <v>1.0000000000000001E-5</v>
      </c>
      <c r="I5" s="3">
        <v>3.0000000000000001E-5</v>
      </c>
      <c r="J5" s="3">
        <v>1.0000000000000001E-5</v>
      </c>
      <c r="K5" s="3">
        <v>3.0000000000000001E-5</v>
      </c>
      <c r="L5" s="3">
        <v>2.0000000000000002E-5</v>
      </c>
      <c r="M5" s="2">
        <v>3.6000000000000001E-5</v>
      </c>
      <c r="N5" s="2">
        <v>6.0000000000000002E-6</v>
      </c>
      <c r="O5" s="2">
        <v>3.4E-5</v>
      </c>
      <c r="P5" s="2">
        <v>7.9999999999999996E-6</v>
      </c>
      <c r="Q5" s="3">
        <v>2.3000000000000001E-4</v>
      </c>
      <c r="R5" s="3">
        <v>6.0000000000000002E-5</v>
      </c>
      <c r="S5" s="4">
        <v>1.37E-2</v>
      </c>
      <c r="T5" s="4">
        <v>2E-3</v>
      </c>
      <c r="U5" s="5">
        <v>16.7</v>
      </c>
      <c r="V5" s="5">
        <v>0.7</v>
      </c>
      <c r="W5" s="5">
        <v>22.8</v>
      </c>
      <c r="X5" s="5">
        <v>1.6</v>
      </c>
      <c r="Y5" s="4">
        <v>8.0000000000000004E-4</v>
      </c>
      <c r="Z5" s="4">
        <v>1E-4</v>
      </c>
      <c r="AA5" s="4"/>
      <c r="AB5" s="9">
        <v>40</v>
      </c>
      <c r="AC5" s="9">
        <v>6016</v>
      </c>
      <c r="AD5" s="9">
        <v>76</v>
      </c>
      <c r="AE5" s="9">
        <v>2749631</v>
      </c>
      <c r="AF5" s="9">
        <v>99266</v>
      </c>
      <c r="AG5" s="9">
        <v>1643</v>
      </c>
      <c r="AH5" s="9">
        <v>45783026</v>
      </c>
      <c r="AI5" s="9">
        <v>62291705</v>
      </c>
      <c r="AJ5" s="9">
        <v>611</v>
      </c>
      <c r="AK5" s="9">
        <v>37554</v>
      </c>
    </row>
    <row r="6" spans="1:37" x14ac:dyDescent="0.35">
      <c r="A6" t="s">
        <v>2</v>
      </c>
      <c r="C6" s="2">
        <v>9.0000000000000002E-6</v>
      </c>
      <c r="D6" s="2">
        <v>6.0000000000000002E-6</v>
      </c>
      <c r="E6" s="3">
        <v>2.2300000000000002E-3</v>
      </c>
      <c r="F6" s="3">
        <v>8.0000000000000007E-5</v>
      </c>
      <c r="G6" s="3">
        <v>2.1900000000000001E-3</v>
      </c>
      <c r="H6" s="3">
        <v>4.0000000000000003E-5</v>
      </c>
      <c r="I6" s="3">
        <v>3.0000000000000001E-5</v>
      </c>
      <c r="J6" s="3">
        <v>1.0000000000000001E-5</v>
      </c>
      <c r="K6" s="3">
        <v>3.0000000000000001E-5</v>
      </c>
      <c r="L6" s="3">
        <v>1.0000000000000001E-5</v>
      </c>
      <c r="M6" s="2">
        <v>3.6999999999999998E-5</v>
      </c>
      <c r="N6" s="2">
        <v>6.9999999999999999E-6</v>
      </c>
      <c r="O6" s="2">
        <v>3.4999999999999997E-5</v>
      </c>
      <c r="P6" s="2">
        <v>9.0000000000000002E-6</v>
      </c>
      <c r="Q6" s="3">
        <v>2.7E-4</v>
      </c>
      <c r="R6" s="3">
        <v>8.0000000000000007E-5</v>
      </c>
      <c r="S6" s="4">
        <v>1.5800000000000002E-2</v>
      </c>
      <c r="T6" s="4">
        <v>2.5999999999999999E-3</v>
      </c>
      <c r="U6" s="5">
        <v>18.8</v>
      </c>
      <c r="V6" s="5">
        <v>0.7</v>
      </c>
      <c r="W6" s="5">
        <v>31.4</v>
      </c>
      <c r="X6" s="5">
        <v>2.4</v>
      </c>
      <c r="Y6" s="4">
        <v>8.0000000000000004E-4</v>
      </c>
      <c r="Z6" s="4">
        <v>1E-4</v>
      </c>
      <c r="AA6" s="4"/>
      <c r="AB6" s="9">
        <v>22</v>
      </c>
      <c r="AC6" s="9">
        <v>4949</v>
      </c>
      <c r="AD6" s="9">
        <v>56</v>
      </c>
      <c r="AE6" s="9">
        <v>2211358</v>
      </c>
      <c r="AF6" s="9">
        <v>90767</v>
      </c>
      <c r="AG6" s="9">
        <v>1521</v>
      </c>
      <c r="AH6" s="9">
        <v>41378266</v>
      </c>
      <c r="AI6" s="9">
        <v>68946216</v>
      </c>
      <c r="AJ6" s="9">
        <v>579</v>
      </c>
      <c r="AK6" s="9">
        <v>35002</v>
      </c>
    </row>
    <row r="7" spans="1:37" x14ac:dyDescent="0.35">
      <c r="A7" t="s">
        <v>3</v>
      </c>
      <c r="C7" s="2">
        <v>9.0000000000000002E-6</v>
      </c>
      <c r="D7" s="2">
        <v>9.0000000000000002E-6</v>
      </c>
      <c r="E7" s="3">
        <v>2.2699999999999999E-3</v>
      </c>
      <c r="F7" s="3">
        <v>8.0000000000000007E-5</v>
      </c>
      <c r="G7" s="3">
        <v>2.1900000000000001E-3</v>
      </c>
      <c r="H7" s="3">
        <v>3.0000000000000001E-5</v>
      </c>
      <c r="I7" s="3">
        <v>3.0000000000000001E-5</v>
      </c>
      <c r="J7" s="3">
        <v>1.0000000000000001E-5</v>
      </c>
      <c r="K7" s="3">
        <v>3.0000000000000001E-5</v>
      </c>
      <c r="L7" s="3">
        <v>1.0000000000000001E-5</v>
      </c>
      <c r="M7" s="2">
        <v>3.8000000000000002E-5</v>
      </c>
      <c r="N7" s="2">
        <v>7.9999999999999996E-6</v>
      </c>
      <c r="O7" s="2">
        <v>3.6000000000000001E-5</v>
      </c>
      <c r="P7" s="2">
        <v>1.0000000000000001E-5</v>
      </c>
      <c r="Q7" s="3">
        <v>3.2000000000000003E-4</v>
      </c>
      <c r="R7" s="3">
        <v>1.1E-4</v>
      </c>
      <c r="S7" s="4">
        <v>1.7100000000000001E-2</v>
      </c>
      <c r="T7" s="4">
        <v>2.8999999999999998E-3</v>
      </c>
      <c r="U7" s="5">
        <v>18.2</v>
      </c>
      <c r="V7" s="5">
        <v>2.7</v>
      </c>
      <c r="W7" s="5">
        <v>31.1</v>
      </c>
      <c r="X7" s="5">
        <v>7.8</v>
      </c>
      <c r="Y7" s="4">
        <v>1E-3</v>
      </c>
      <c r="Z7" s="4">
        <v>2.0000000000000001E-4</v>
      </c>
      <c r="AA7" s="4"/>
      <c r="AB7" s="9">
        <v>20</v>
      </c>
      <c r="AC7" s="9">
        <v>5523</v>
      </c>
      <c r="AD7" s="9">
        <v>67</v>
      </c>
      <c r="AE7" s="9">
        <v>2450611</v>
      </c>
      <c r="AF7" s="9">
        <v>95546</v>
      </c>
      <c r="AG7" s="9">
        <v>1679</v>
      </c>
      <c r="AH7" s="9">
        <v>43566434</v>
      </c>
      <c r="AI7" s="9">
        <v>73042447</v>
      </c>
      <c r="AJ7" s="9">
        <v>754</v>
      </c>
      <c r="AK7" s="9">
        <v>41930</v>
      </c>
    </row>
    <row r="8" spans="1:37" x14ac:dyDescent="0.35">
      <c r="A8" t="s">
        <v>4</v>
      </c>
      <c r="C8" s="2">
        <v>9.0000000000000002E-6</v>
      </c>
      <c r="D8" s="2">
        <v>7.9999999999999996E-6</v>
      </c>
      <c r="E8" s="3">
        <v>2.2799999999999999E-3</v>
      </c>
      <c r="F8" s="3">
        <v>8.0000000000000007E-5</v>
      </c>
      <c r="G8" s="3">
        <v>2.2000000000000001E-3</v>
      </c>
      <c r="H8" s="3">
        <v>2.0000000000000002E-5</v>
      </c>
      <c r="I8" s="3">
        <v>2.0000000000000002E-5</v>
      </c>
      <c r="J8" s="3">
        <v>2.0000000000000002E-5</v>
      </c>
      <c r="K8" s="3">
        <v>2.0000000000000002E-5</v>
      </c>
      <c r="L8" s="3">
        <v>2.0000000000000002E-5</v>
      </c>
      <c r="M8" s="2">
        <v>3.6999999999999998E-5</v>
      </c>
      <c r="N8" s="2">
        <v>5.0000000000000004E-6</v>
      </c>
      <c r="O8" s="2">
        <v>3.4999999999999997E-5</v>
      </c>
      <c r="P8" s="2">
        <v>7.9999999999999996E-6</v>
      </c>
      <c r="Q8" s="3">
        <v>2.7999999999999998E-4</v>
      </c>
      <c r="R8" s="3">
        <v>9.0000000000000006E-5</v>
      </c>
      <c r="S8" s="4">
        <v>1.77E-2</v>
      </c>
      <c r="T8" s="4">
        <v>3.2000000000000002E-3</v>
      </c>
      <c r="U8" s="5">
        <v>18.399999999999999</v>
      </c>
      <c r="V8" s="5">
        <v>3.3</v>
      </c>
      <c r="W8" s="5">
        <v>32</v>
      </c>
      <c r="X8" s="5">
        <v>9.6</v>
      </c>
      <c r="Y8" s="4">
        <v>1E-3</v>
      </c>
      <c r="Z8" s="4">
        <v>2.0000000000000001E-4</v>
      </c>
      <c r="AA8" s="4"/>
      <c r="AB8" s="9">
        <v>21</v>
      </c>
      <c r="AC8" s="9">
        <v>5484</v>
      </c>
      <c r="AD8" s="9">
        <v>60</v>
      </c>
      <c r="AE8" s="9">
        <v>2401135</v>
      </c>
      <c r="AF8" s="9">
        <v>94182</v>
      </c>
      <c r="AG8" s="9">
        <v>1583</v>
      </c>
      <c r="AH8" s="9">
        <v>42682247</v>
      </c>
      <c r="AI8" s="9">
        <v>72608282</v>
      </c>
      <c r="AJ8" s="9">
        <v>634</v>
      </c>
      <c r="AK8" s="9">
        <v>41931</v>
      </c>
    </row>
    <row r="9" spans="1:37" x14ac:dyDescent="0.35">
      <c r="A9" t="s">
        <v>5</v>
      </c>
      <c r="C9" s="2">
        <v>1.0000000000000001E-5</v>
      </c>
      <c r="D9" s="2">
        <v>5.0000000000000004E-6</v>
      </c>
      <c r="E9" s="3">
        <v>2.2300000000000002E-3</v>
      </c>
      <c r="F9" s="3">
        <v>9.0000000000000006E-5</v>
      </c>
      <c r="G9" s="3">
        <v>2.1900000000000001E-3</v>
      </c>
      <c r="H9" s="3">
        <v>2.0000000000000002E-5</v>
      </c>
      <c r="I9" s="3">
        <v>3.0000000000000001E-5</v>
      </c>
      <c r="J9" s="3">
        <v>1.0000000000000001E-5</v>
      </c>
      <c r="K9" s="3">
        <v>3.0000000000000001E-5</v>
      </c>
      <c r="L9" s="3">
        <v>1.0000000000000001E-5</v>
      </c>
      <c r="M9" s="2">
        <v>3.4999999999999997E-5</v>
      </c>
      <c r="N9" s="2">
        <v>6.9999999999999999E-6</v>
      </c>
      <c r="O9" s="2">
        <v>3.3000000000000003E-5</v>
      </c>
      <c r="P9" s="2">
        <v>9.0000000000000002E-6</v>
      </c>
      <c r="Q9" s="3">
        <v>2.5999999999999998E-4</v>
      </c>
      <c r="R9" s="3">
        <v>8.0000000000000007E-5</v>
      </c>
      <c r="S9" s="4">
        <v>1.61E-2</v>
      </c>
      <c r="T9" s="4">
        <v>2.5000000000000001E-3</v>
      </c>
      <c r="U9" s="5">
        <v>17.3</v>
      </c>
      <c r="V9" s="5">
        <v>1.1000000000000001</v>
      </c>
      <c r="W9" s="5">
        <v>24.2</v>
      </c>
      <c r="X9" s="5">
        <v>2.6</v>
      </c>
      <c r="Y9" s="4">
        <v>8.9999999999999998E-4</v>
      </c>
      <c r="Z9" s="4">
        <v>2.0000000000000001E-4</v>
      </c>
      <c r="AA9" s="4"/>
      <c r="AB9" s="9">
        <v>25</v>
      </c>
      <c r="AC9" s="9">
        <v>6126</v>
      </c>
      <c r="AD9" s="9">
        <v>78</v>
      </c>
      <c r="AE9" s="9">
        <v>2727535</v>
      </c>
      <c r="AF9" s="9">
        <v>102744</v>
      </c>
      <c r="AG9" s="9">
        <v>1642</v>
      </c>
      <c r="AH9" s="9">
        <v>46784936</v>
      </c>
      <c r="AI9" s="9">
        <v>65137543</v>
      </c>
      <c r="AJ9" s="9">
        <v>700</v>
      </c>
      <c r="AK9" s="9">
        <v>43854</v>
      </c>
    </row>
    <row r="10" spans="1:37" x14ac:dyDescent="0.35">
      <c r="A10" t="s">
        <v>6</v>
      </c>
      <c r="C10" s="2">
        <v>9.0000000000000002E-6</v>
      </c>
      <c r="D10" s="2">
        <v>5.0000000000000004E-6</v>
      </c>
      <c r="E10" s="3">
        <v>2.3E-3</v>
      </c>
      <c r="F10" s="3">
        <v>6.9999999999999994E-5</v>
      </c>
      <c r="G10" s="3">
        <v>2.2100000000000002E-3</v>
      </c>
      <c r="H10" s="3">
        <v>3.0000000000000001E-5</v>
      </c>
      <c r="I10" s="3">
        <v>2.0000000000000002E-5</v>
      </c>
      <c r="J10" s="3">
        <v>1.0000000000000001E-5</v>
      </c>
      <c r="K10" s="3">
        <v>2.0000000000000002E-5</v>
      </c>
      <c r="L10" s="3">
        <v>2.0000000000000002E-5</v>
      </c>
      <c r="M10" s="2">
        <v>3.6000000000000001E-5</v>
      </c>
      <c r="N10" s="2">
        <v>6.0000000000000002E-6</v>
      </c>
      <c r="O10" s="2">
        <v>3.4E-5</v>
      </c>
      <c r="P10" s="2">
        <v>7.9999999999999996E-6</v>
      </c>
      <c r="Q10" s="3">
        <v>2.4000000000000001E-4</v>
      </c>
      <c r="R10" s="3">
        <v>6.9999999999999994E-5</v>
      </c>
      <c r="S10" s="4">
        <v>1.4999999999999999E-2</v>
      </c>
      <c r="T10" s="4">
        <v>2.3E-3</v>
      </c>
      <c r="U10" s="5">
        <v>14.8</v>
      </c>
      <c r="V10" s="5">
        <v>1.8</v>
      </c>
      <c r="W10" s="5">
        <v>20.7</v>
      </c>
      <c r="X10" s="5">
        <v>4.2</v>
      </c>
      <c r="Y10" s="4">
        <v>1E-3</v>
      </c>
      <c r="Z10" s="4">
        <v>2.0000000000000001E-4</v>
      </c>
      <c r="AA10" s="4"/>
      <c r="AB10" s="9">
        <v>23</v>
      </c>
      <c r="AC10" s="9">
        <v>6400</v>
      </c>
      <c r="AD10" s="9">
        <v>64</v>
      </c>
      <c r="AE10" s="9">
        <v>2779781</v>
      </c>
      <c r="AF10" s="9">
        <v>89641</v>
      </c>
      <c r="AG10" s="9">
        <v>1465</v>
      </c>
      <c r="AH10" s="9">
        <v>40483760</v>
      </c>
      <c r="AI10" s="9">
        <v>56158659</v>
      </c>
      <c r="AJ10" s="9">
        <v>656</v>
      </c>
      <c r="AK10" s="9">
        <v>41835</v>
      </c>
    </row>
    <row r="11" spans="1:37" x14ac:dyDescent="0.35">
      <c r="A11" t="s">
        <v>7</v>
      </c>
      <c r="C11" s="2">
        <v>7.9999999999999996E-6</v>
      </c>
      <c r="D11" s="2">
        <v>3.9999999999999998E-6</v>
      </c>
      <c r="E11" s="3">
        <v>2.3400000000000001E-3</v>
      </c>
      <c r="F11" s="3">
        <v>9.0000000000000006E-5</v>
      </c>
      <c r="G11" s="3">
        <v>2.2699999999999999E-3</v>
      </c>
      <c r="H11" s="3">
        <v>6.0000000000000002E-5</v>
      </c>
      <c r="I11" s="3">
        <v>2.0000000000000002E-5</v>
      </c>
      <c r="J11" s="3">
        <v>1.0000000000000001E-5</v>
      </c>
      <c r="K11" s="3">
        <v>2.0000000000000002E-5</v>
      </c>
      <c r="L11" s="3">
        <v>1.0000000000000001E-5</v>
      </c>
      <c r="M11" s="2">
        <v>3.1999999999999999E-5</v>
      </c>
      <c r="N11" s="2">
        <v>5.0000000000000004E-6</v>
      </c>
      <c r="O11" s="2">
        <v>3.1000000000000001E-5</v>
      </c>
      <c r="P11" s="2">
        <v>6.9999999999999999E-6</v>
      </c>
      <c r="Q11" s="3">
        <v>6.0000000000000002E-5</v>
      </c>
      <c r="R11" s="3">
        <v>2.0000000000000002E-5</v>
      </c>
      <c r="S11" s="4">
        <v>2.5000000000000001E-3</v>
      </c>
      <c r="T11" s="4">
        <v>2.9999999999999997E-4</v>
      </c>
      <c r="U11" s="5">
        <v>8.5</v>
      </c>
      <c r="V11" s="5">
        <v>0.3</v>
      </c>
      <c r="W11" s="5">
        <v>7.6</v>
      </c>
      <c r="X11" s="5">
        <v>0.5</v>
      </c>
      <c r="Y11" s="4">
        <v>2.9999999999999997E-4</v>
      </c>
      <c r="Z11" s="4">
        <v>0</v>
      </c>
      <c r="AA11" s="4"/>
      <c r="AB11" s="9">
        <v>38</v>
      </c>
      <c r="AC11" s="9">
        <v>11232</v>
      </c>
      <c r="AD11" s="9">
        <v>93</v>
      </c>
      <c r="AE11" s="9">
        <v>4790831</v>
      </c>
      <c r="AF11" s="9">
        <v>91834</v>
      </c>
      <c r="AG11" s="9">
        <v>1290</v>
      </c>
      <c r="AH11" s="9">
        <v>40418795</v>
      </c>
      <c r="AI11" s="9">
        <v>36379378</v>
      </c>
      <c r="AJ11" s="9">
        <v>292</v>
      </c>
      <c r="AK11" s="9">
        <v>11858</v>
      </c>
    </row>
    <row r="12" spans="1:37" x14ac:dyDescent="0.35">
      <c r="A12" t="s">
        <v>93</v>
      </c>
      <c r="C12" s="2">
        <v>9.0000000000000002E-6</v>
      </c>
      <c r="D12" s="2">
        <v>3.9999999999999998E-6</v>
      </c>
      <c r="E12" s="3">
        <v>2.32E-3</v>
      </c>
      <c r="F12" s="3">
        <v>1E-4</v>
      </c>
      <c r="G12" s="3">
        <v>2.2499999999999998E-3</v>
      </c>
      <c r="H12" s="3">
        <v>6.0000000000000002E-5</v>
      </c>
      <c r="I12" s="3">
        <v>2.0000000000000002E-5</v>
      </c>
      <c r="J12" s="3">
        <v>1.0000000000000001E-5</v>
      </c>
      <c r="K12" s="3">
        <v>2.0000000000000002E-5</v>
      </c>
      <c r="L12" s="3">
        <v>1.0000000000000001E-5</v>
      </c>
      <c r="M12" s="2">
        <v>3.1999999999999999E-5</v>
      </c>
      <c r="N12" s="2">
        <v>6.0000000000000002E-6</v>
      </c>
      <c r="O12" s="2">
        <v>3.1999999999999999E-5</v>
      </c>
      <c r="P12" s="2">
        <v>7.9999999999999996E-6</v>
      </c>
      <c r="Q12" s="3">
        <v>5.0000000000000002E-5</v>
      </c>
      <c r="R12" s="3">
        <v>1.0000000000000001E-5</v>
      </c>
      <c r="S12" s="4">
        <v>2.3E-3</v>
      </c>
      <c r="T12" s="4">
        <v>2.9999999999999997E-4</v>
      </c>
      <c r="U12" s="5">
        <v>7.5</v>
      </c>
      <c r="V12" s="5">
        <v>0.5</v>
      </c>
      <c r="W12" s="5">
        <v>5.9</v>
      </c>
      <c r="X12" s="5">
        <v>0.6</v>
      </c>
      <c r="Y12" s="4">
        <v>2.9999999999999997E-4</v>
      </c>
      <c r="Z12" s="4">
        <v>0</v>
      </c>
      <c r="AA12" s="4"/>
      <c r="AB12" s="9">
        <v>55</v>
      </c>
      <c r="AC12" s="9">
        <v>13590</v>
      </c>
      <c r="AD12" s="9">
        <v>113</v>
      </c>
      <c r="AE12" s="9">
        <v>5830724</v>
      </c>
      <c r="AF12" s="9">
        <v>98637</v>
      </c>
      <c r="AG12" s="9">
        <v>1414</v>
      </c>
      <c r="AH12" s="9">
        <v>43760962</v>
      </c>
      <c r="AI12" s="9">
        <v>33880541</v>
      </c>
      <c r="AJ12" s="9">
        <v>320</v>
      </c>
      <c r="AK12" s="9">
        <v>13372</v>
      </c>
    </row>
    <row r="13" spans="1:37" x14ac:dyDescent="0.35">
      <c r="A13" t="s">
        <v>8</v>
      </c>
      <c r="C13" s="2">
        <v>9.0000000000000002E-6</v>
      </c>
      <c r="D13" s="2">
        <v>3.9999999999999998E-6</v>
      </c>
      <c r="E13" s="3">
        <v>2.2799999999999999E-3</v>
      </c>
      <c r="F13" s="3">
        <v>1.1E-4</v>
      </c>
      <c r="G13" s="3">
        <v>2.2499999999999998E-3</v>
      </c>
      <c r="H13" s="3">
        <v>6.0000000000000002E-5</v>
      </c>
      <c r="I13" s="3">
        <v>2.0000000000000002E-5</v>
      </c>
      <c r="J13" s="3">
        <v>1.0000000000000001E-5</v>
      </c>
      <c r="K13" s="3">
        <v>2.0000000000000002E-5</v>
      </c>
      <c r="L13" s="3">
        <v>1.0000000000000001E-5</v>
      </c>
      <c r="M13" s="2">
        <v>3.4E-5</v>
      </c>
      <c r="N13" s="2">
        <v>6.9999999999999999E-6</v>
      </c>
      <c r="O13" s="2">
        <v>3.3000000000000003E-5</v>
      </c>
      <c r="P13" s="2">
        <v>9.0000000000000002E-6</v>
      </c>
      <c r="Q13" s="3">
        <v>6.9999999999999994E-5</v>
      </c>
      <c r="R13" s="3">
        <v>4.0000000000000003E-5</v>
      </c>
      <c r="S13" s="4">
        <v>2.3999999999999998E-3</v>
      </c>
      <c r="T13" s="4">
        <v>2.9999999999999997E-4</v>
      </c>
      <c r="U13" s="5">
        <v>7.4</v>
      </c>
      <c r="V13" s="5">
        <v>0.5</v>
      </c>
      <c r="W13" s="5">
        <v>5.6</v>
      </c>
      <c r="X13" s="5">
        <v>0.5</v>
      </c>
      <c r="Y13" s="4">
        <v>2.9999999999999997E-4</v>
      </c>
      <c r="Z13" s="4">
        <v>0</v>
      </c>
      <c r="AA13" s="4"/>
      <c r="AB13" s="9">
        <v>53</v>
      </c>
      <c r="AC13" s="9">
        <v>13792</v>
      </c>
      <c r="AD13" s="9">
        <v>128</v>
      </c>
      <c r="AE13" s="9">
        <v>6046547</v>
      </c>
      <c r="AF13" s="9">
        <v>100052</v>
      </c>
      <c r="AG13" s="9">
        <v>1519</v>
      </c>
      <c r="AH13" s="9">
        <v>44454650</v>
      </c>
      <c r="AI13" s="9">
        <v>33761161</v>
      </c>
      <c r="AJ13" s="9">
        <v>379</v>
      </c>
      <c r="AK13" s="9">
        <v>14391</v>
      </c>
    </row>
    <row r="14" spans="1:37" ht="16.5" x14ac:dyDescent="0.45">
      <c r="A14" s="6" t="s">
        <v>81</v>
      </c>
      <c r="C14" s="2"/>
      <c r="D14" s="2"/>
      <c r="E14" s="3"/>
      <c r="F14" s="3"/>
      <c r="G14" s="3"/>
      <c r="H14" s="3"/>
      <c r="I14" s="3"/>
      <c r="J14" s="3"/>
      <c r="K14" s="3"/>
      <c r="L14" s="3"/>
      <c r="M14" s="2"/>
      <c r="N14" s="2"/>
      <c r="O14" s="2"/>
      <c r="P14" s="2"/>
      <c r="Q14" s="3"/>
      <c r="R14" s="3"/>
      <c r="S14" s="4"/>
      <c r="T14" s="4"/>
      <c r="U14" s="5"/>
      <c r="V14" s="5"/>
      <c r="W14" s="5"/>
      <c r="X14" s="5"/>
      <c r="Y14" s="4"/>
      <c r="Z14" s="4"/>
      <c r="AA14" s="4"/>
      <c r="AB14" s="9"/>
      <c r="AC14" s="9"/>
      <c r="AD14" s="9"/>
      <c r="AE14" s="9"/>
      <c r="AF14" s="9"/>
      <c r="AG14" s="9"/>
      <c r="AH14" s="9"/>
      <c r="AI14" s="9"/>
      <c r="AJ14" s="9"/>
      <c r="AK14" s="9"/>
    </row>
    <row r="15" spans="1:37" x14ac:dyDescent="0.35">
      <c r="A15" t="s">
        <v>9</v>
      </c>
      <c r="C15" s="2">
        <v>9.0000000000000002E-6</v>
      </c>
      <c r="D15" s="2">
        <v>1.5999999999999999E-5</v>
      </c>
      <c r="E15" s="3">
        <v>2.2699999999999999E-3</v>
      </c>
      <c r="F15" s="3">
        <v>4.4999999999999999E-4</v>
      </c>
      <c r="G15" s="3">
        <v>3.0500000000000002E-3</v>
      </c>
      <c r="H15" s="3">
        <v>7.7999999999999999E-4</v>
      </c>
      <c r="I15" s="3">
        <v>4.0000000000000003E-5</v>
      </c>
      <c r="J15" s="3">
        <v>3.0000000000000001E-5</v>
      </c>
      <c r="K15" s="3">
        <v>2.0000000000000002E-5</v>
      </c>
      <c r="L15" s="3">
        <v>3.0000000000000001E-5</v>
      </c>
      <c r="M15" s="2">
        <v>2.61E-4</v>
      </c>
      <c r="N15" s="2">
        <v>3.8099999999999999E-4</v>
      </c>
      <c r="O15" s="2">
        <v>2.5099999999999998E-4</v>
      </c>
      <c r="P15" s="2">
        <v>4.9200000000000003E-4</v>
      </c>
      <c r="Q15" s="3">
        <v>5.4900000000000001E-3</v>
      </c>
      <c r="R15" s="3">
        <v>5.3800000000000002E-3</v>
      </c>
      <c r="S15" s="4">
        <v>6.4000000000000003E-3</v>
      </c>
      <c r="T15" s="4">
        <v>3.5000000000000001E-3</v>
      </c>
      <c r="U15" s="5">
        <v>2.1</v>
      </c>
      <c r="V15" s="5">
        <v>0.2</v>
      </c>
      <c r="W15" s="5">
        <v>1</v>
      </c>
      <c r="X15" s="5">
        <v>0.2</v>
      </c>
      <c r="Y15" s="4">
        <v>3.2000000000000002E-3</v>
      </c>
      <c r="Z15" s="4">
        <v>2.3E-3</v>
      </c>
      <c r="AA15" s="4"/>
      <c r="AB15" s="9">
        <v>3</v>
      </c>
      <c r="AC15" s="9">
        <v>753</v>
      </c>
      <c r="AD15" s="9">
        <v>12</v>
      </c>
      <c r="AE15" s="9">
        <v>343092</v>
      </c>
      <c r="AF15" s="9">
        <v>2095</v>
      </c>
      <c r="AG15" s="9">
        <v>158</v>
      </c>
      <c r="AH15" s="9">
        <v>713298</v>
      </c>
      <c r="AI15" s="9">
        <v>333360</v>
      </c>
      <c r="AJ15" s="9">
        <v>1805</v>
      </c>
      <c r="AK15" s="9">
        <v>2096</v>
      </c>
    </row>
    <row r="16" spans="1:37" x14ac:dyDescent="0.35">
      <c r="A16" t="s">
        <v>10</v>
      </c>
      <c r="C16" s="2">
        <v>1.2E-5</v>
      </c>
      <c r="D16" s="2">
        <v>5.1E-5</v>
      </c>
      <c r="E16" s="3">
        <v>2.2899999999999999E-3</v>
      </c>
      <c r="F16" s="3">
        <v>5.8E-4</v>
      </c>
      <c r="G16" s="3">
        <v>2.0699999999999998E-3</v>
      </c>
      <c r="H16" s="3">
        <v>2.9E-4</v>
      </c>
      <c r="I16" s="3">
        <v>2.9E-4</v>
      </c>
      <c r="J16" s="3">
        <v>4.0000000000000002E-4</v>
      </c>
      <c r="K16" s="3">
        <v>2.7999999999999998E-4</v>
      </c>
      <c r="L16" s="3">
        <v>5.1000000000000004E-4</v>
      </c>
      <c r="M16" s="2">
        <v>1.06E-4</v>
      </c>
      <c r="N16" s="2">
        <v>1.07E-4</v>
      </c>
      <c r="O16" s="2">
        <v>1.0399999999999999E-4</v>
      </c>
      <c r="P16" s="2">
        <v>1.3300000000000001E-4</v>
      </c>
      <c r="Q16" s="3">
        <v>2.0100000000000001E-3</v>
      </c>
      <c r="R16" s="3">
        <v>9.7999999999999997E-4</v>
      </c>
      <c r="S16" s="4">
        <v>2.3E-3</v>
      </c>
      <c r="T16" s="4">
        <v>8.0000000000000004E-4</v>
      </c>
      <c r="U16" s="5">
        <v>2.5</v>
      </c>
      <c r="V16" s="5">
        <v>0.3</v>
      </c>
      <c r="W16" s="5">
        <v>0.9</v>
      </c>
      <c r="X16" s="5">
        <v>0.4</v>
      </c>
      <c r="Y16" s="4">
        <v>8.9999999999999998E-4</v>
      </c>
      <c r="Z16" s="4">
        <v>2.9999999999999997E-4</v>
      </c>
      <c r="AA16" s="4"/>
      <c r="AB16" s="9">
        <v>1</v>
      </c>
      <c r="AC16" s="9">
        <v>230</v>
      </c>
      <c r="AD16" s="9">
        <v>21</v>
      </c>
      <c r="AE16" s="9">
        <v>96495</v>
      </c>
      <c r="AF16" s="9">
        <v>528</v>
      </c>
      <c r="AG16" s="9">
        <v>32</v>
      </c>
      <c r="AH16" s="9">
        <v>251013</v>
      </c>
      <c r="AI16" s="9">
        <v>95152</v>
      </c>
      <c r="AJ16" s="9">
        <v>194</v>
      </c>
      <c r="AK16" s="9">
        <v>219</v>
      </c>
    </row>
    <row r="17" spans="1:37" x14ac:dyDescent="0.35">
      <c r="A17" t="s">
        <v>11</v>
      </c>
      <c r="C17" s="2">
        <v>1.2E-5</v>
      </c>
      <c r="D17" s="2">
        <v>9.0000000000000002E-6</v>
      </c>
      <c r="E17" s="3">
        <v>2.2000000000000001E-3</v>
      </c>
      <c r="F17" s="3">
        <v>1.3999999999999999E-4</v>
      </c>
      <c r="G17" s="3">
        <v>2.5100000000000001E-3</v>
      </c>
      <c r="H17" s="3">
        <v>1.9000000000000001E-4</v>
      </c>
      <c r="I17" s="3">
        <v>2.0000000000000002E-5</v>
      </c>
      <c r="J17" s="3">
        <v>1.0000000000000001E-5</v>
      </c>
      <c r="K17" s="3">
        <v>2.0000000000000002E-5</v>
      </c>
      <c r="L17" s="3">
        <v>1.0000000000000001E-5</v>
      </c>
      <c r="M17" s="2">
        <v>8.1000000000000004E-5</v>
      </c>
      <c r="N17" s="2">
        <v>1.5E-5</v>
      </c>
      <c r="O17" s="2">
        <v>7.8999999999999996E-5</v>
      </c>
      <c r="P17" s="2">
        <v>2.5000000000000001E-5</v>
      </c>
      <c r="Q17" s="3">
        <v>1.4499999999999999E-3</v>
      </c>
      <c r="R17" s="3">
        <v>2.7999999999999998E-4</v>
      </c>
      <c r="S17" s="4">
        <v>2.0999999999999999E-3</v>
      </c>
      <c r="T17" s="4">
        <v>2.9999999999999997E-4</v>
      </c>
      <c r="U17" s="5">
        <v>3</v>
      </c>
      <c r="V17" s="5">
        <v>0.1</v>
      </c>
      <c r="W17" s="5">
        <v>1.2</v>
      </c>
      <c r="X17" s="5">
        <v>0.1</v>
      </c>
      <c r="Y17" s="4">
        <v>6.9999999999999999E-4</v>
      </c>
      <c r="Z17" s="4">
        <v>1E-4</v>
      </c>
      <c r="AA17" s="4"/>
      <c r="AB17" s="9">
        <v>21</v>
      </c>
      <c r="AC17" s="9">
        <v>4018</v>
      </c>
      <c r="AD17" s="9">
        <v>35</v>
      </c>
      <c r="AE17" s="9">
        <v>1825849</v>
      </c>
      <c r="AF17" s="9">
        <v>13644</v>
      </c>
      <c r="AG17" s="9">
        <v>441</v>
      </c>
      <c r="AH17" s="9">
        <v>5458678</v>
      </c>
      <c r="AI17" s="9">
        <v>2257124</v>
      </c>
      <c r="AJ17" s="9">
        <v>2643</v>
      </c>
      <c r="AK17" s="9">
        <v>3889</v>
      </c>
    </row>
    <row r="18" spans="1:37" x14ac:dyDescent="0.35">
      <c r="A18" t="s">
        <v>12</v>
      </c>
      <c r="C18" s="2">
        <v>1.0000000000000001E-5</v>
      </c>
      <c r="D18" s="2">
        <v>1.2E-5</v>
      </c>
      <c r="E18" s="3">
        <v>2.0999999999999999E-3</v>
      </c>
      <c r="F18" s="3">
        <v>1.1E-4</v>
      </c>
      <c r="G18" s="3">
        <v>2.4399999999999999E-3</v>
      </c>
      <c r="H18" s="3">
        <v>1.7000000000000001E-4</v>
      </c>
      <c r="I18" s="3">
        <v>2.0000000000000002E-5</v>
      </c>
      <c r="J18" s="3">
        <v>1.0000000000000001E-5</v>
      </c>
      <c r="K18" s="3">
        <v>2.0000000000000002E-5</v>
      </c>
      <c r="L18" s="3">
        <v>1.0000000000000001E-5</v>
      </c>
      <c r="M18" s="2">
        <v>8.0000000000000007E-5</v>
      </c>
      <c r="N18" s="2">
        <v>1.5E-5</v>
      </c>
      <c r="O18" s="2">
        <v>7.7999999999999999E-5</v>
      </c>
      <c r="P18" s="2">
        <v>2.4000000000000001E-5</v>
      </c>
      <c r="Q18" s="3">
        <v>1.4499999999999999E-3</v>
      </c>
      <c r="R18" s="3">
        <v>2.4000000000000001E-4</v>
      </c>
      <c r="S18" s="4">
        <v>2.5000000000000001E-3</v>
      </c>
      <c r="T18" s="4">
        <v>2.0000000000000001E-4</v>
      </c>
      <c r="U18" s="5">
        <v>2.9</v>
      </c>
      <c r="V18" s="5">
        <v>0.2</v>
      </c>
      <c r="W18" s="5">
        <v>1.1000000000000001</v>
      </c>
      <c r="X18" s="5">
        <v>0.1</v>
      </c>
      <c r="Y18" s="4">
        <v>8.9999999999999998E-4</v>
      </c>
      <c r="Z18" s="4">
        <v>1E-4</v>
      </c>
      <c r="AA18" s="4"/>
      <c r="AB18" s="9">
        <v>23</v>
      </c>
      <c r="AC18" s="9">
        <v>4354</v>
      </c>
      <c r="AD18" s="9">
        <v>45</v>
      </c>
      <c r="AE18" s="9">
        <v>2078138</v>
      </c>
      <c r="AF18" s="9">
        <v>14604</v>
      </c>
      <c r="AG18" s="9">
        <v>476</v>
      </c>
      <c r="AH18" s="9">
        <v>6018859</v>
      </c>
      <c r="AI18" s="9">
        <v>2217680</v>
      </c>
      <c r="AJ18" s="9">
        <v>3050</v>
      </c>
      <c r="AK18" s="9">
        <v>5209</v>
      </c>
    </row>
    <row r="19" spans="1:37" ht="16.5" x14ac:dyDescent="0.45">
      <c r="A19" s="6" t="s">
        <v>83</v>
      </c>
      <c r="C19" s="2"/>
      <c r="D19" s="2"/>
      <c r="E19" s="3"/>
      <c r="F19" s="3"/>
      <c r="G19" s="3"/>
      <c r="H19" s="3"/>
      <c r="I19" s="3"/>
      <c r="J19" s="3"/>
      <c r="K19" s="3"/>
      <c r="L19" s="3"/>
      <c r="M19" s="2"/>
      <c r="N19" s="2"/>
      <c r="O19" s="2"/>
      <c r="P19" s="2"/>
      <c r="Q19" s="3"/>
      <c r="R19" s="3"/>
      <c r="S19" s="4"/>
      <c r="T19" s="4"/>
      <c r="U19" s="5"/>
      <c r="V19" s="5"/>
      <c r="W19" s="5"/>
      <c r="X19" s="5"/>
      <c r="Y19" s="4"/>
      <c r="Z19" s="4"/>
      <c r="AA19" s="4"/>
      <c r="AB19" s="9"/>
      <c r="AC19" s="9"/>
      <c r="AD19" s="9"/>
      <c r="AE19" s="9"/>
      <c r="AF19" s="9"/>
      <c r="AG19" s="9"/>
      <c r="AH19" s="9"/>
      <c r="AI19" s="9"/>
      <c r="AJ19" s="9"/>
      <c r="AK19" s="9"/>
    </row>
    <row r="20" spans="1:37" x14ac:dyDescent="0.35">
      <c r="A20" t="s">
        <v>13</v>
      </c>
      <c r="C20" s="2">
        <v>2.3E-5</v>
      </c>
      <c r="D20" s="2">
        <v>5.1E-5</v>
      </c>
      <c r="E20" s="3">
        <v>2.0100000000000001E-3</v>
      </c>
      <c r="F20" s="3">
        <v>2.5000000000000001E-4</v>
      </c>
      <c r="G20" s="3">
        <v>2.4299999999999999E-3</v>
      </c>
      <c r="H20" s="3">
        <v>3.3E-4</v>
      </c>
      <c r="I20" s="3">
        <v>5.0000000000000002E-5</v>
      </c>
      <c r="J20" s="3">
        <v>1.1E-4</v>
      </c>
      <c r="K20" s="3">
        <v>5.0000000000000002E-5</v>
      </c>
      <c r="L20" s="3">
        <v>1.2E-4</v>
      </c>
      <c r="M20" s="2">
        <v>8.8999999999999995E-5</v>
      </c>
      <c r="N20" s="2">
        <v>8.2000000000000001E-5</v>
      </c>
      <c r="O20" s="2">
        <v>8.7999999999999998E-5</v>
      </c>
      <c r="P20" s="2">
        <v>1.11E-4</v>
      </c>
      <c r="Q20" s="3">
        <v>9.7999999999999997E-4</v>
      </c>
      <c r="R20" s="3">
        <v>6.4999999999999997E-4</v>
      </c>
      <c r="S20" s="4">
        <v>8.0000000000000004E-4</v>
      </c>
      <c r="T20" s="4">
        <v>4.0000000000000002E-4</v>
      </c>
      <c r="U20" s="5">
        <v>1.9</v>
      </c>
      <c r="V20" s="5">
        <v>0.2</v>
      </c>
      <c r="W20" s="5">
        <v>0.4</v>
      </c>
      <c r="X20" s="5">
        <v>0.1</v>
      </c>
      <c r="Y20" s="4">
        <v>4.0000000000000002E-4</v>
      </c>
      <c r="Z20" s="4">
        <v>2.9999999999999997E-4</v>
      </c>
      <c r="AA20" s="4"/>
      <c r="AB20" s="9">
        <v>9</v>
      </c>
      <c r="AC20" s="9">
        <v>1052</v>
      </c>
      <c r="AD20" s="9">
        <v>17</v>
      </c>
      <c r="AE20" s="9">
        <v>487873</v>
      </c>
      <c r="AF20" s="9">
        <v>2322</v>
      </c>
      <c r="AG20" s="9">
        <v>68</v>
      </c>
      <c r="AH20" s="9">
        <v>1016498</v>
      </c>
      <c r="AI20" s="9">
        <v>240768</v>
      </c>
      <c r="AJ20" s="9">
        <v>275</v>
      </c>
      <c r="AK20" s="9">
        <v>309</v>
      </c>
    </row>
    <row r="21" spans="1:37" x14ac:dyDescent="0.35">
      <c r="A21" t="s">
        <v>14</v>
      </c>
      <c r="C21" s="2">
        <v>6.9999999999999999E-6</v>
      </c>
      <c r="D21" s="2">
        <v>1.4E-5</v>
      </c>
      <c r="E21" s="3">
        <v>2.2300000000000002E-3</v>
      </c>
      <c r="F21" s="3">
        <v>3.2000000000000003E-4</v>
      </c>
      <c r="G21" s="3">
        <v>2.4399999999999999E-3</v>
      </c>
      <c r="H21" s="3">
        <v>5.8E-4</v>
      </c>
      <c r="I21" s="3">
        <v>3.0000000000000001E-5</v>
      </c>
      <c r="J21" s="3">
        <v>8.0000000000000007E-5</v>
      </c>
      <c r="K21" s="3">
        <v>3.0000000000000001E-5</v>
      </c>
      <c r="L21" s="3">
        <v>8.0000000000000007E-5</v>
      </c>
      <c r="M21" s="2">
        <v>2.63E-4</v>
      </c>
      <c r="N21" s="2">
        <v>3.8099999999999999E-4</v>
      </c>
      <c r="O21" s="2">
        <v>2.5999999999999998E-4</v>
      </c>
      <c r="P21" s="2">
        <v>5.1999999999999995E-4</v>
      </c>
      <c r="Q21" s="3">
        <v>2.5200000000000001E-3</v>
      </c>
      <c r="R21" s="3">
        <v>2.7200000000000002E-3</v>
      </c>
      <c r="S21" s="4">
        <v>1.6999999999999999E-3</v>
      </c>
      <c r="T21" s="4">
        <v>1.4E-3</v>
      </c>
      <c r="U21" s="5">
        <v>1.8</v>
      </c>
      <c r="V21" s="5">
        <v>0.4</v>
      </c>
      <c r="W21" s="5">
        <v>0.4</v>
      </c>
      <c r="X21" s="5">
        <v>0.1</v>
      </c>
      <c r="Y21" s="4">
        <v>1.1000000000000001E-3</v>
      </c>
      <c r="Z21" s="4">
        <v>1E-3</v>
      </c>
      <c r="AA21" s="4"/>
      <c r="AB21" s="9">
        <v>7</v>
      </c>
      <c r="AC21" s="9">
        <v>1312</v>
      </c>
      <c r="AD21" s="9">
        <v>16</v>
      </c>
      <c r="AE21" s="9">
        <v>595798</v>
      </c>
      <c r="AF21" s="9">
        <v>3076</v>
      </c>
      <c r="AG21" s="9">
        <v>97</v>
      </c>
      <c r="AH21" s="9">
        <v>1354606</v>
      </c>
      <c r="AI21" s="9">
        <v>324281</v>
      </c>
      <c r="AJ21" s="9">
        <v>342</v>
      </c>
      <c r="AK21" s="9">
        <v>343</v>
      </c>
    </row>
    <row r="22" spans="1:37" x14ac:dyDescent="0.35">
      <c r="A22" t="s">
        <v>15</v>
      </c>
      <c r="C22" s="2">
        <v>4.8999999999999998E-5</v>
      </c>
      <c r="D22" s="2">
        <v>1.3300000000000001E-4</v>
      </c>
      <c r="E22" s="3">
        <v>2.2499999999999998E-3</v>
      </c>
      <c r="F22" s="3">
        <v>4.2000000000000002E-4</v>
      </c>
      <c r="G22" s="3">
        <v>2.2699999999999999E-3</v>
      </c>
      <c r="H22" s="3">
        <v>3.5E-4</v>
      </c>
      <c r="I22" s="3">
        <v>6.0000000000000002E-5</v>
      </c>
      <c r="J22" s="3">
        <v>1.2E-4</v>
      </c>
      <c r="K22" s="3">
        <v>5.0000000000000002E-5</v>
      </c>
      <c r="L22" s="3">
        <v>1.3999999999999999E-4</v>
      </c>
      <c r="M22" s="2">
        <v>7.7000000000000001E-5</v>
      </c>
      <c r="N22" s="2">
        <v>7.6000000000000004E-5</v>
      </c>
      <c r="O22" s="2">
        <v>7.6000000000000004E-5</v>
      </c>
      <c r="P22" s="2">
        <v>1.02E-4</v>
      </c>
      <c r="Q22" s="3">
        <v>7.7999999999999999E-4</v>
      </c>
      <c r="R22" s="3">
        <v>4.4000000000000002E-4</v>
      </c>
      <c r="S22" s="4">
        <v>1E-3</v>
      </c>
      <c r="T22" s="4">
        <v>5.0000000000000001E-4</v>
      </c>
      <c r="U22" s="5">
        <v>2</v>
      </c>
      <c r="V22" s="5">
        <v>0.1</v>
      </c>
      <c r="W22" s="5">
        <v>0.5</v>
      </c>
      <c r="X22" s="5">
        <v>0</v>
      </c>
      <c r="Y22" s="4">
        <v>5.0000000000000001E-4</v>
      </c>
      <c r="Z22" s="4">
        <v>2.9999999999999997E-4</v>
      </c>
      <c r="AA22" s="4"/>
      <c r="AB22" s="9">
        <v>5</v>
      </c>
      <c r="AC22" s="9">
        <v>512</v>
      </c>
      <c r="AD22" s="9">
        <v>10</v>
      </c>
      <c r="AE22" s="9">
        <v>222816</v>
      </c>
      <c r="AF22" s="9">
        <v>1010</v>
      </c>
      <c r="AG22" s="9">
        <v>36</v>
      </c>
      <c r="AH22" s="9">
        <v>447890</v>
      </c>
      <c r="AI22" s="9">
        <v>105614</v>
      </c>
      <c r="AJ22" s="9">
        <v>161</v>
      </c>
      <c r="AK22" s="9">
        <v>192</v>
      </c>
    </row>
    <row r="23" spans="1:37" ht="16.5" x14ac:dyDescent="0.45">
      <c r="A23" s="6" t="s">
        <v>84</v>
      </c>
      <c r="C23" s="2"/>
      <c r="D23" s="2"/>
      <c r="E23" s="3"/>
      <c r="F23" s="3"/>
      <c r="G23" s="3"/>
      <c r="H23" s="3"/>
      <c r="I23" s="3"/>
      <c r="J23" s="3"/>
      <c r="K23" s="3"/>
      <c r="L23" s="3"/>
      <c r="M23" s="2"/>
      <c r="N23" s="2"/>
      <c r="O23" s="2"/>
      <c r="P23" s="2"/>
      <c r="Q23" s="3"/>
      <c r="R23" s="3"/>
      <c r="S23" s="4"/>
      <c r="T23" s="4"/>
      <c r="U23" s="5"/>
      <c r="V23" s="5"/>
      <c r="W23" s="5"/>
      <c r="X23" s="5"/>
      <c r="Y23" s="4"/>
      <c r="Z23" s="4"/>
      <c r="AA23" s="4"/>
      <c r="AB23" s="9"/>
      <c r="AC23" s="9"/>
      <c r="AD23" s="9"/>
      <c r="AE23" s="9"/>
      <c r="AF23" s="9"/>
      <c r="AG23" s="9"/>
      <c r="AH23" s="9"/>
      <c r="AI23" s="9"/>
      <c r="AJ23" s="9"/>
      <c r="AK23" s="9"/>
    </row>
    <row r="24" spans="1:37" x14ac:dyDescent="0.35">
      <c r="A24" t="s">
        <v>16</v>
      </c>
      <c r="C24" s="2">
        <v>5.0000000000000004E-6</v>
      </c>
      <c r="D24" s="2">
        <v>3.9999999999999998E-6</v>
      </c>
      <c r="E24" s="3">
        <v>1.3500000000000001E-3</v>
      </c>
      <c r="F24" s="3">
        <v>2.9E-4</v>
      </c>
      <c r="G24" s="3">
        <v>2.7000000000000001E-3</v>
      </c>
      <c r="H24" s="3">
        <v>8.1999999999999998E-4</v>
      </c>
      <c r="I24" s="3">
        <v>5.0000000000000002E-5</v>
      </c>
      <c r="J24" s="3">
        <v>2.0000000000000002E-5</v>
      </c>
      <c r="K24" s="3">
        <v>5.0000000000000002E-5</v>
      </c>
      <c r="L24" s="3">
        <v>4.0000000000000003E-5</v>
      </c>
      <c r="M24" s="2">
        <v>2.5500000000000002E-4</v>
      </c>
      <c r="N24" s="2">
        <v>1.8699999999999999E-4</v>
      </c>
      <c r="O24" s="2">
        <v>2.5099999999999998E-4</v>
      </c>
      <c r="P24" s="2">
        <v>2.9E-4</v>
      </c>
      <c r="Q24" s="3">
        <v>5.79E-3</v>
      </c>
      <c r="R24" s="3">
        <v>2.3999999999999998E-3</v>
      </c>
      <c r="S24" s="4">
        <v>3.8E-3</v>
      </c>
      <c r="T24" s="4">
        <v>1.4E-3</v>
      </c>
      <c r="U24" s="5">
        <v>2.9</v>
      </c>
      <c r="V24" s="5">
        <v>1.4</v>
      </c>
      <c r="W24" s="5">
        <v>1.9</v>
      </c>
      <c r="X24" s="5">
        <v>1.9</v>
      </c>
      <c r="Y24" s="4">
        <v>1.4E-3</v>
      </c>
      <c r="Z24" s="4">
        <v>5.0000000000000001E-4</v>
      </c>
      <c r="AA24" s="4"/>
      <c r="AB24" s="9">
        <v>13</v>
      </c>
      <c r="AC24" s="9">
        <v>3284</v>
      </c>
      <c r="AD24" s="9">
        <v>135</v>
      </c>
      <c r="AE24" s="9">
        <v>2587419</v>
      </c>
      <c r="AF24" s="9">
        <v>18297</v>
      </c>
      <c r="AG24" s="9">
        <v>1525</v>
      </c>
      <c r="AH24" s="9">
        <v>7973910</v>
      </c>
      <c r="AI24" s="9">
        <v>5570885</v>
      </c>
      <c r="AJ24" s="9">
        <v>14533</v>
      </c>
      <c r="AK24" s="9">
        <v>10528</v>
      </c>
    </row>
    <row r="25" spans="1:37" x14ac:dyDescent="0.35">
      <c r="A25" t="s">
        <v>17</v>
      </c>
      <c r="C25" s="2">
        <v>1.0000000000000001E-5</v>
      </c>
      <c r="D25" s="2">
        <v>1.1E-5</v>
      </c>
      <c r="E25" s="3">
        <v>1.39E-3</v>
      </c>
      <c r="F25" s="3">
        <v>1.1E-4</v>
      </c>
      <c r="G25" s="3">
        <v>5.4999999999999997E-3</v>
      </c>
      <c r="H25" s="3">
        <v>1.0399999999999999E-3</v>
      </c>
      <c r="I25" s="3">
        <v>6.0000000000000002E-5</v>
      </c>
      <c r="J25" s="3">
        <v>2.0000000000000002E-5</v>
      </c>
      <c r="K25" s="3">
        <v>4.0000000000000003E-5</v>
      </c>
      <c r="L25" s="3">
        <v>2.0000000000000002E-5</v>
      </c>
      <c r="M25" s="2">
        <v>8.4500000000000005E-4</v>
      </c>
      <c r="N25" s="2">
        <v>1.8100000000000001E-4</v>
      </c>
      <c r="O25" s="2">
        <v>8.2799999999999996E-4</v>
      </c>
      <c r="P25" s="2">
        <v>3.79E-4</v>
      </c>
      <c r="Q25" s="3">
        <v>1.17E-2</v>
      </c>
      <c r="R25" s="3">
        <v>1.4499999999999999E-3</v>
      </c>
      <c r="S25" s="4">
        <v>4.4999999999999997E-3</v>
      </c>
      <c r="T25" s="4">
        <v>1.1000000000000001E-3</v>
      </c>
      <c r="U25" s="5">
        <v>1.5</v>
      </c>
      <c r="V25" s="5">
        <v>0.3</v>
      </c>
      <c r="W25" s="5">
        <v>0.6</v>
      </c>
      <c r="X25" s="5">
        <v>0.2</v>
      </c>
      <c r="Y25" s="4">
        <v>2.8999999999999998E-3</v>
      </c>
      <c r="Z25" s="4">
        <v>5.0000000000000001E-4</v>
      </c>
      <c r="AA25" s="4"/>
      <c r="AB25" s="9">
        <v>18</v>
      </c>
      <c r="AC25" s="9">
        <v>2921</v>
      </c>
      <c r="AD25" s="9">
        <v>123</v>
      </c>
      <c r="AE25" s="9">
        <v>2103330</v>
      </c>
      <c r="AF25" s="9">
        <v>17022</v>
      </c>
      <c r="AG25" s="9">
        <v>2622</v>
      </c>
      <c r="AH25" s="9">
        <v>3136398</v>
      </c>
      <c r="AI25" s="9">
        <v>1119454</v>
      </c>
      <c r="AJ25" s="9">
        <v>24491</v>
      </c>
      <c r="AK25" s="9">
        <v>9168</v>
      </c>
    </row>
    <row r="26" spans="1:37" x14ac:dyDescent="0.35">
      <c r="A26" t="s">
        <v>18</v>
      </c>
      <c r="C26" s="2">
        <v>7.9999999999999996E-6</v>
      </c>
      <c r="D26" s="2">
        <v>1.5999999999999999E-5</v>
      </c>
      <c r="E26" s="3">
        <v>1.74E-3</v>
      </c>
      <c r="F26" s="3">
        <v>2.4000000000000001E-4</v>
      </c>
      <c r="G26" s="3">
        <v>9.7300000000000008E-3</v>
      </c>
      <c r="H26" s="3">
        <v>1.9599999999999999E-3</v>
      </c>
      <c r="I26" s="3">
        <v>6.0000000000000002E-5</v>
      </c>
      <c r="J26" s="3">
        <v>5.0000000000000002E-5</v>
      </c>
      <c r="K26" s="3">
        <v>3.0000000000000001E-5</v>
      </c>
      <c r="L26" s="3">
        <v>3.0000000000000001E-5</v>
      </c>
      <c r="M26" s="2">
        <v>1.751E-3</v>
      </c>
      <c r="N26" s="2">
        <v>5.3799999999999996E-4</v>
      </c>
      <c r="O26" s="2">
        <v>1.719E-3</v>
      </c>
      <c r="P26" s="2">
        <v>1.029E-3</v>
      </c>
      <c r="Q26" s="3">
        <v>1.37E-2</v>
      </c>
      <c r="R26" s="3">
        <v>1.39E-3</v>
      </c>
      <c r="S26" s="4">
        <v>3.3999999999999998E-3</v>
      </c>
      <c r="T26" s="4">
        <v>6.9999999999999999E-4</v>
      </c>
      <c r="U26" s="5">
        <v>1.1000000000000001</v>
      </c>
      <c r="V26" s="5">
        <v>0.2</v>
      </c>
      <c r="W26" s="5">
        <v>0.4</v>
      </c>
      <c r="X26" s="5">
        <v>0.1</v>
      </c>
      <c r="Y26" s="4">
        <v>3.3E-3</v>
      </c>
      <c r="Z26" s="4">
        <v>8.9999999999999998E-4</v>
      </c>
      <c r="AA26" s="4"/>
      <c r="AB26" s="9">
        <v>4</v>
      </c>
      <c r="AC26" s="9">
        <v>760</v>
      </c>
      <c r="AD26" s="9">
        <v>26</v>
      </c>
      <c r="AE26" s="9">
        <v>453003</v>
      </c>
      <c r="AF26" s="9">
        <v>4438</v>
      </c>
      <c r="AG26" s="9">
        <v>767</v>
      </c>
      <c r="AH26" s="9">
        <v>538772</v>
      </c>
      <c r="AI26" s="9">
        <v>174471</v>
      </c>
      <c r="AJ26" s="9">
        <v>6056</v>
      </c>
      <c r="AK26" s="9">
        <v>1651</v>
      </c>
    </row>
    <row r="27" spans="1:37" x14ac:dyDescent="0.35">
      <c r="A27" t="s">
        <v>19</v>
      </c>
      <c r="C27" s="2">
        <v>4.1999999999999998E-5</v>
      </c>
      <c r="D27" s="2">
        <v>5.1E-5</v>
      </c>
      <c r="E27" s="3">
        <v>2.5300000000000001E-3</v>
      </c>
      <c r="F27" s="3">
        <v>2.7999999999999998E-4</v>
      </c>
      <c r="G27" s="3">
        <v>2.7599999999999999E-3</v>
      </c>
      <c r="H27" s="3">
        <v>2.4000000000000001E-4</v>
      </c>
      <c r="I27" s="3">
        <v>5.8E-4</v>
      </c>
      <c r="J27" s="3">
        <v>3.8000000000000002E-4</v>
      </c>
      <c r="K27" s="3">
        <v>5.0000000000000001E-4</v>
      </c>
      <c r="L27" s="3">
        <v>2.2000000000000001E-4</v>
      </c>
      <c r="M27" s="2">
        <v>7.5000000000000002E-4</v>
      </c>
      <c r="N27" s="2">
        <v>2.5700000000000001E-4</v>
      </c>
      <c r="O27" s="2">
        <v>7.2099999999999996E-4</v>
      </c>
      <c r="P27" s="2">
        <v>3.57E-4</v>
      </c>
      <c r="Q27" s="3">
        <v>3.1260000000000003E-2</v>
      </c>
      <c r="R27" s="3">
        <v>7.7000000000000002E-3</v>
      </c>
      <c r="S27" s="4">
        <v>7.5800000000000006E-2</v>
      </c>
      <c r="T27" s="4">
        <v>2.1600000000000001E-2</v>
      </c>
      <c r="U27" s="5">
        <v>7.1</v>
      </c>
      <c r="V27" s="5">
        <v>0.9</v>
      </c>
      <c r="W27" s="5">
        <v>19.3</v>
      </c>
      <c r="X27" s="5">
        <v>7</v>
      </c>
      <c r="Y27" s="4">
        <v>1.06E-2</v>
      </c>
      <c r="Z27" s="4">
        <v>2E-3</v>
      </c>
      <c r="AA27" s="4"/>
      <c r="AB27" s="9">
        <v>22</v>
      </c>
      <c r="AC27" s="9">
        <v>1194</v>
      </c>
      <c r="AD27" s="9">
        <v>247</v>
      </c>
      <c r="AE27" s="9">
        <v>473641</v>
      </c>
      <c r="AF27" s="9">
        <v>9019</v>
      </c>
      <c r="AG27" s="9">
        <v>2449</v>
      </c>
      <c r="AH27" s="9">
        <v>3262857</v>
      </c>
      <c r="AI27" s="9">
        <v>8513402</v>
      </c>
      <c r="AJ27" s="9">
        <v>14343</v>
      </c>
      <c r="AK27" s="9">
        <v>34200</v>
      </c>
    </row>
    <row r="28" spans="1:37" x14ac:dyDescent="0.35">
      <c r="A28" t="s">
        <v>79</v>
      </c>
      <c r="C28" s="2"/>
      <c r="D28" s="2"/>
      <c r="E28" s="3"/>
      <c r="F28" s="3"/>
      <c r="G28" s="3"/>
      <c r="H28" s="3"/>
      <c r="I28" s="3"/>
      <c r="J28" s="3"/>
      <c r="K28" s="3"/>
      <c r="L28" s="3"/>
      <c r="M28" s="2"/>
      <c r="N28" s="2"/>
      <c r="O28" s="2"/>
      <c r="P28" s="2"/>
      <c r="Q28" s="3"/>
      <c r="R28" s="3"/>
      <c r="S28" s="4"/>
      <c r="T28" s="4"/>
      <c r="U28" s="5"/>
      <c r="V28" s="5"/>
      <c r="W28" s="5"/>
      <c r="X28" s="5"/>
      <c r="Y28" s="4"/>
      <c r="Z28" s="4"/>
      <c r="AA28" s="4"/>
      <c r="AB28" s="9"/>
      <c r="AC28" s="9"/>
      <c r="AD28" s="9"/>
      <c r="AE28" s="9"/>
      <c r="AF28" s="9"/>
      <c r="AG28" s="9"/>
      <c r="AH28" s="9"/>
      <c r="AI28" s="9"/>
      <c r="AJ28" s="9"/>
      <c r="AK28" s="9"/>
    </row>
    <row r="29" spans="1:37" x14ac:dyDescent="0.35">
      <c r="A29" t="s">
        <v>20</v>
      </c>
      <c r="C29" s="2">
        <v>1.5999999999999999E-5</v>
      </c>
      <c r="D29" s="2">
        <v>1.2999999999999999E-5</v>
      </c>
      <c r="E29" s="3">
        <v>2.33E-3</v>
      </c>
      <c r="F29" s="3">
        <v>1.6000000000000001E-4</v>
      </c>
      <c r="G29" s="3">
        <v>2.2499999999999998E-3</v>
      </c>
      <c r="H29" s="3">
        <v>6.9999999999999994E-5</v>
      </c>
      <c r="I29" s="3">
        <v>2.0000000000000002E-5</v>
      </c>
      <c r="J29" s="3">
        <v>1.0000000000000001E-5</v>
      </c>
      <c r="K29" s="3">
        <v>2.0000000000000002E-5</v>
      </c>
      <c r="L29" s="3">
        <v>1.0000000000000001E-5</v>
      </c>
      <c r="M29" s="2">
        <v>6.4999999999999994E-5</v>
      </c>
      <c r="N29" s="2">
        <v>2.4000000000000001E-5</v>
      </c>
      <c r="O29" s="2">
        <v>6.2000000000000003E-5</v>
      </c>
      <c r="P29" s="2">
        <v>2.8E-5</v>
      </c>
      <c r="Q29" s="3">
        <v>9.2000000000000003E-4</v>
      </c>
      <c r="R29" s="3">
        <v>3.8000000000000002E-4</v>
      </c>
      <c r="S29" s="4">
        <v>7.0000000000000001E-3</v>
      </c>
      <c r="T29" s="4">
        <v>1.1000000000000001E-3</v>
      </c>
      <c r="U29" s="5">
        <v>5.8</v>
      </c>
      <c r="V29" s="5">
        <v>0.3</v>
      </c>
      <c r="W29" s="5">
        <v>2.7</v>
      </c>
      <c r="X29" s="5">
        <v>0.6</v>
      </c>
      <c r="Y29" s="4">
        <v>1.1999999999999999E-3</v>
      </c>
      <c r="Z29" s="4">
        <v>2.0000000000000001E-4</v>
      </c>
      <c r="AA29" s="4"/>
      <c r="AB29" s="9">
        <v>24</v>
      </c>
      <c r="AC29" s="9">
        <v>3522</v>
      </c>
      <c r="AD29" s="9">
        <v>34</v>
      </c>
      <c r="AE29" s="9">
        <v>1501305</v>
      </c>
      <c r="AF29" s="9">
        <v>19762</v>
      </c>
      <c r="AG29" s="9">
        <v>610</v>
      </c>
      <c r="AH29" s="9">
        <v>8761957</v>
      </c>
      <c r="AI29" s="9">
        <v>4278124</v>
      </c>
      <c r="AJ29" s="9">
        <v>1461</v>
      </c>
      <c r="AK29" s="9">
        <v>10810</v>
      </c>
    </row>
    <row r="30" spans="1:37" x14ac:dyDescent="0.35">
      <c r="A30" t="s">
        <v>21</v>
      </c>
      <c r="C30" s="2">
        <v>9.9999999999999995E-7</v>
      </c>
      <c r="D30" s="2">
        <v>3.9999999999999998E-6</v>
      </c>
      <c r="E30" s="3">
        <v>2.4299999999999999E-3</v>
      </c>
      <c r="F30" s="3">
        <v>4.2999999999999999E-4</v>
      </c>
      <c r="G30" s="3">
        <v>2.3800000000000002E-3</v>
      </c>
      <c r="H30" s="3">
        <v>3.6999999999999999E-4</v>
      </c>
      <c r="I30" s="3">
        <v>6.9999999999999994E-5</v>
      </c>
      <c r="J30" s="3">
        <v>1.4999999999999999E-4</v>
      </c>
      <c r="K30" s="3">
        <v>6.0000000000000002E-5</v>
      </c>
      <c r="L30" s="3">
        <v>1.4999999999999999E-4</v>
      </c>
      <c r="M30" s="2">
        <v>1.34E-4</v>
      </c>
      <c r="N30" s="2">
        <v>1.15E-4</v>
      </c>
      <c r="O30" s="2">
        <v>1.2400000000000001E-4</v>
      </c>
      <c r="P30" s="2">
        <v>1.4799999999999999E-4</v>
      </c>
      <c r="Q30" s="3">
        <v>3.6800000000000001E-3</v>
      </c>
      <c r="R30" s="3">
        <v>1.6800000000000001E-3</v>
      </c>
      <c r="S30" s="4">
        <v>1.6E-2</v>
      </c>
      <c r="T30" s="4">
        <v>6.8999999999999999E-3</v>
      </c>
      <c r="U30" s="5">
        <v>4.0999999999999996</v>
      </c>
      <c r="V30" s="5">
        <v>0.5</v>
      </c>
      <c r="W30" s="5">
        <v>1.2</v>
      </c>
      <c r="X30" s="5">
        <v>0.2</v>
      </c>
      <c r="Y30" s="4">
        <v>4.1000000000000003E-3</v>
      </c>
      <c r="Z30" s="4">
        <v>2.2000000000000001E-3</v>
      </c>
      <c r="AA30" s="4"/>
      <c r="AB30" s="9">
        <v>1</v>
      </c>
      <c r="AC30" s="9">
        <v>410</v>
      </c>
      <c r="AD30" s="9">
        <v>5</v>
      </c>
      <c r="AE30" s="9">
        <v>146100</v>
      </c>
      <c r="AF30" s="9">
        <v>1564</v>
      </c>
      <c r="AG30" s="9">
        <v>103</v>
      </c>
      <c r="AH30" s="9">
        <v>649500</v>
      </c>
      <c r="AI30" s="9">
        <v>199689</v>
      </c>
      <c r="AJ30" s="9">
        <v>401</v>
      </c>
      <c r="AK30" s="9">
        <v>1574</v>
      </c>
    </row>
    <row r="31" spans="1:37" x14ac:dyDescent="0.35">
      <c r="A31" t="s">
        <v>22</v>
      </c>
      <c r="C31" s="2">
        <v>6.38E-4</v>
      </c>
      <c r="D31" s="2">
        <v>1.031E-3</v>
      </c>
      <c r="E31" s="3">
        <v>2.4299999999999999E-3</v>
      </c>
      <c r="F31" s="3">
        <v>1.2899999999999999E-3</v>
      </c>
      <c r="G31" s="3">
        <v>2.6800000000000001E-3</v>
      </c>
      <c r="H31" s="3">
        <v>8.7000000000000001E-4</v>
      </c>
      <c r="I31" s="3">
        <v>2.0000000000000001E-4</v>
      </c>
      <c r="J31" s="3">
        <v>6.9999999999999999E-4</v>
      </c>
      <c r="K31" s="3">
        <v>1.9000000000000001E-4</v>
      </c>
      <c r="L31" s="3">
        <v>7.6000000000000004E-4</v>
      </c>
      <c r="M31" s="2">
        <v>2.7399999999999999E-4</v>
      </c>
      <c r="N31" s="2">
        <v>2.81E-4</v>
      </c>
      <c r="O31" s="2">
        <v>2.42E-4</v>
      </c>
      <c r="P31" s="2">
        <v>3.4600000000000001E-4</v>
      </c>
      <c r="Q31" s="3">
        <v>7.4400000000000004E-3</v>
      </c>
      <c r="R31" s="3">
        <v>3.3500000000000001E-3</v>
      </c>
      <c r="S31" s="4">
        <v>3.7600000000000001E-2</v>
      </c>
      <c r="T31" s="4">
        <v>7.6E-3</v>
      </c>
      <c r="U31" s="5">
        <v>3.2</v>
      </c>
      <c r="V31" s="5">
        <v>0.2</v>
      </c>
      <c r="W31" s="5">
        <v>1</v>
      </c>
      <c r="X31" s="5">
        <v>0.1</v>
      </c>
      <c r="Y31" s="4">
        <v>1.17E-2</v>
      </c>
      <c r="Z31" s="4">
        <v>2.7000000000000001E-3</v>
      </c>
      <c r="AA31" s="4"/>
      <c r="AB31" s="9">
        <v>11</v>
      </c>
      <c r="AC31" s="9">
        <v>45</v>
      </c>
      <c r="AD31" s="9">
        <v>3</v>
      </c>
      <c r="AE31" s="9">
        <v>16354</v>
      </c>
      <c r="AF31" s="9">
        <v>143</v>
      </c>
      <c r="AG31" s="9">
        <v>15</v>
      </c>
      <c r="AH31" s="9">
        <v>53338</v>
      </c>
      <c r="AI31" s="9">
        <v>16272</v>
      </c>
      <c r="AJ31" s="9">
        <v>118</v>
      </c>
      <c r="AK31" s="9">
        <v>609</v>
      </c>
    </row>
    <row r="32" spans="1:37" x14ac:dyDescent="0.35">
      <c r="A32" t="s">
        <v>23</v>
      </c>
      <c r="C32" s="2">
        <v>8.7000000000000001E-5</v>
      </c>
      <c r="D32" s="2">
        <v>3.6400000000000001E-4</v>
      </c>
      <c r="E32" s="3">
        <v>2.5799999999999998E-3</v>
      </c>
      <c r="F32" s="3">
        <v>5.5999999999999995E-4</v>
      </c>
      <c r="G32" s="3">
        <v>2.3800000000000002E-3</v>
      </c>
      <c r="H32" s="3">
        <v>3.8000000000000002E-4</v>
      </c>
      <c r="I32" s="3">
        <v>1.0000000000000001E-5</v>
      </c>
      <c r="J32" s="3">
        <v>3.0000000000000001E-5</v>
      </c>
      <c r="K32" s="3">
        <v>0</v>
      </c>
      <c r="L32" s="3">
        <v>-1.0000000000000001E-5</v>
      </c>
      <c r="M32" s="2">
        <v>2.43E-4</v>
      </c>
      <c r="N32" s="2">
        <v>1.93E-4</v>
      </c>
      <c r="O32" s="2">
        <v>2.33E-4</v>
      </c>
      <c r="P32" s="2">
        <v>2.5300000000000002E-4</v>
      </c>
      <c r="Q32" s="3">
        <v>5.4200000000000003E-3</v>
      </c>
      <c r="R32" s="3">
        <v>3.0899999999999999E-3</v>
      </c>
      <c r="S32" s="4">
        <v>1.52E-2</v>
      </c>
      <c r="T32" s="4">
        <v>5.5999999999999999E-3</v>
      </c>
      <c r="U32" s="5">
        <v>3.8</v>
      </c>
      <c r="V32" s="5">
        <v>0.2</v>
      </c>
      <c r="W32" s="5">
        <v>1.3</v>
      </c>
      <c r="X32" s="5">
        <v>0.2</v>
      </c>
      <c r="Y32" s="4">
        <v>4.0000000000000001E-3</v>
      </c>
      <c r="Z32" s="4">
        <v>1.6000000000000001E-3</v>
      </c>
      <c r="AA32" s="4"/>
      <c r="AB32" s="9">
        <v>6</v>
      </c>
      <c r="AC32" s="9">
        <v>248</v>
      </c>
      <c r="AD32" s="9">
        <v>2</v>
      </c>
      <c r="AE32" s="9">
        <v>84732</v>
      </c>
      <c r="AF32" s="9">
        <v>753</v>
      </c>
      <c r="AG32" s="9">
        <v>63</v>
      </c>
      <c r="AH32" s="9">
        <v>318234</v>
      </c>
      <c r="AI32" s="9">
        <v>98167</v>
      </c>
      <c r="AJ32" s="9">
        <v>333</v>
      </c>
      <c r="AK32" s="9">
        <v>885</v>
      </c>
    </row>
    <row r="33" spans="1:37" x14ac:dyDescent="0.35">
      <c r="A33" t="s">
        <v>24</v>
      </c>
      <c r="C33" s="2">
        <v>1.0000000000000001E-5</v>
      </c>
      <c r="D33" s="2">
        <v>5.0000000000000004E-6</v>
      </c>
      <c r="E33" s="3">
        <v>2.0300000000000001E-3</v>
      </c>
      <c r="F33" s="3">
        <v>6.9999999999999994E-5</v>
      </c>
      <c r="G33" s="3">
        <v>2.1700000000000001E-3</v>
      </c>
      <c r="H33" s="3">
        <v>6.0000000000000002E-5</v>
      </c>
      <c r="I33" s="3">
        <v>3.0000000000000001E-5</v>
      </c>
      <c r="J33" s="3">
        <v>1.0000000000000001E-5</v>
      </c>
      <c r="K33" s="3">
        <v>2.0000000000000002E-5</v>
      </c>
      <c r="L33" s="3">
        <v>2.0000000000000002E-5</v>
      </c>
      <c r="M33" s="2">
        <v>5.5999999999999999E-5</v>
      </c>
      <c r="N33" s="2">
        <v>3.8000000000000002E-5</v>
      </c>
      <c r="O33" s="2">
        <v>5.1999999999999997E-5</v>
      </c>
      <c r="P33" s="2">
        <v>4.6999999999999997E-5</v>
      </c>
      <c r="Q33" s="3">
        <v>7.5000000000000002E-4</v>
      </c>
      <c r="R33" s="3">
        <v>7.2000000000000005E-4</v>
      </c>
      <c r="S33" s="4">
        <v>7.1000000000000004E-3</v>
      </c>
      <c r="T33" s="4">
        <v>3.2000000000000002E-3</v>
      </c>
      <c r="U33" s="5">
        <v>4.9000000000000004</v>
      </c>
      <c r="V33" s="5">
        <v>0.5</v>
      </c>
      <c r="W33" s="5">
        <v>4</v>
      </c>
      <c r="X33" s="5">
        <v>0.8</v>
      </c>
      <c r="Y33" s="4">
        <v>1.5E-3</v>
      </c>
      <c r="Z33" s="4">
        <v>8.9999999999999998E-4</v>
      </c>
      <c r="AA33" s="4"/>
      <c r="AB33" s="9">
        <v>26</v>
      </c>
      <c r="AC33" s="9">
        <v>5681</v>
      </c>
      <c r="AD33" s="9">
        <v>73</v>
      </c>
      <c r="AE33" s="9">
        <v>2765164</v>
      </c>
      <c r="AF33" s="9">
        <v>29600</v>
      </c>
      <c r="AG33" s="9">
        <v>693</v>
      </c>
      <c r="AH33" s="9">
        <v>13658192</v>
      </c>
      <c r="AI33" s="9">
        <v>11305044</v>
      </c>
      <c r="AJ33" s="9">
        <v>1926</v>
      </c>
      <c r="AK33" s="9">
        <v>18795</v>
      </c>
    </row>
    <row r="34" spans="1:37" x14ac:dyDescent="0.35">
      <c r="A34" t="s">
        <v>25</v>
      </c>
      <c r="C34" s="2">
        <v>9.0000000000000002E-6</v>
      </c>
      <c r="D34" s="2">
        <v>6.9999999999999999E-6</v>
      </c>
      <c r="E34" s="3">
        <v>2.0600000000000002E-3</v>
      </c>
      <c r="F34" s="3">
        <v>1.4999999999999999E-4</v>
      </c>
      <c r="G34" s="3">
        <v>2.0999999999999999E-3</v>
      </c>
      <c r="H34" s="3">
        <v>4.0000000000000003E-5</v>
      </c>
      <c r="I34" s="3">
        <v>3.0000000000000001E-5</v>
      </c>
      <c r="J34" s="3">
        <v>1.0000000000000001E-5</v>
      </c>
      <c r="K34" s="3">
        <v>3.0000000000000001E-5</v>
      </c>
      <c r="L34" s="3">
        <v>2.0000000000000002E-5</v>
      </c>
      <c r="M34" s="2">
        <v>3.4999999999999997E-5</v>
      </c>
      <c r="N34" s="2">
        <v>7.9999999999999996E-6</v>
      </c>
      <c r="O34" s="2">
        <v>3.4E-5</v>
      </c>
      <c r="P34" s="2">
        <v>1.0000000000000001E-5</v>
      </c>
      <c r="Q34" s="3">
        <v>2.1000000000000001E-4</v>
      </c>
      <c r="R34" s="3">
        <v>1E-4</v>
      </c>
      <c r="S34" s="4">
        <v>2.7000000000000001E-3</v>
      </c>
      <c r="T34" s="4">
        <v>4.0000000000000002E-4</v>
      </c>
      <c r="U34" s="5">
        <v>4.8</v>
      </c>
      <c r="V34" s="5">
        <v>0.2</v>
      </c>
      <c r="W34" s="5">
        <v>3.3</v>
      </c>
      <c r="X34" s="5">
        <v>0.3</v>
      </c>
      <c r="Y34" s="4">
        <v>5.9999999999999995E-4</v>
      </c>
      <c r="Z34" s="4">
        <v>1E-4</v>
      </c>
      <c r="AA34" s="4"/>
      <c r="AB34" s="9">
        <v>25</v>
      </c>
      <c r="AC34" s="9">
        <v>6091</v>
      </c>
      <c r="AD34" s="9">
        <v>87</v>
      </c>
      <c r="AE34" s="9">
        <v>2961322</v>
      </c>
      <c r="AF34" s="9">
        <v>30051</v>
      </c>
      <c r="AG34" s="9">
        <v>498</v>
      </c>
      <c r="AH34" s="9">
        <v>14294913</v>
      </c>
      <c r="AI34" s="9">
        <v>10011583</v>
      </c>
      <c r="AJ34" s="9">
        <v>624</v>
      </c>
      <c r="AK34" s="9">
        <v>7989</v>
      </c>
    </row>
    <row r="35" spans="1:37" x14ac:dyDescent="0.35">
      <c r="A35" t="s">
        <v>26</v>
      </c>
      <c r="C35" s="2">
        <v>6.0000000000000002E-6</v>
      </c>
      <c r="D35" s="2">
        <v>3.0000000000000001E-6</v>
      </c>
      <c r="E35" s="3">
        <v>1.91E-3</v>
      </c>
      <c r="F35" s="3">
        <v>9.0000000000000006E-5</v>
      </c>
      <c r="G35" s="3">
        <v>2.0799999999999998E-3</v>
      </c>
      <c r="H35" s="3">
        <v>3.0000000000000001E-5</v>
      </c>
      <c r="I35" s="3">
        <v>2.0000000000000002E-5</v>
      </c>
      <c r="J35" s="3">
        <v>1.0000000000000001E-5</v>
      </c>
      <c r="K35" s="3">
        <v>2.0000000000000002E-5</v>
      </c>
      <c r="L35" s="3">
        <v>1.0000000000000001E-5</v>
      </c>
      <c r="M35" s="2">
        <v>3.1999999999999999E-5</v>
      </c>
      <c r="N35" s="2">
        <v>5.0000000000000004E-6</v>
      </c>
      <c r="O35" s="2">
        <v>3.1000000000000001E-5</v>
      </c>
      <c r="P35" s="2">
        <v>6.0000000000000002E-6</v>
      </c>
      <c r="Q35" s="3">
        <v>1.3999999999999999E-4</v>
      </c>
      <c r="R35" s="3">
        <v>4.0000000000000003E-5</v>
      </c>
      <c r="S35" s="4">
        <v>1.9E-3</v>
      </c>
      <c r="T35" s="4">
        <v>1E-4</v>
      </c>
      <c r="U35" s="5">
        <v>5.2</v>
      </c>
      <c r="V35" s="5">
        <v>0.1</v>
      </c>
      <c r="W35" s="5">
        <v>3.4</v>
      </c>
      <c r="X35" s="5">
        <v>0.1</v>
      </c>
      <c r="Y35" s="4">
        <v>4.0000000000000002E-4</v>
      </c>
      <c r="Z35" s="4">
        <v>0</v>
      </c>
      <c r="AA35" s="4"/>
      <c r="AB35" s="9">
        <v>24</v>
      </c>
      <c r="AC35" s="9">
        <v>7712</v>
      </c>
      <c r="AD35" s="9">
        <v>108</v>
      </c>
      <c r="AE35" s="9">
        <v>4038187</v>
      </c>
      <c r="AF35" s="9">
        <v>43450</v>
      </c>
      <c r="AG35" s="9">
        <v>666</v>
      </c>
      <c r="AH35" s="9">
        <v>20900653</v>
      </c>
      <c r="AI35" s="9">
        <v>13588961</v>
      </c>
      <c r="AJ35" s="9">
        <v>546</v>
      </c>
      <c r="AK35" s="9">
        <v>7500</v>
      </c>
    </row>
    <row r="36" spans="1:37" ht="16.5" x14ac:dyDescent="0.45">
      <c r="A36" s="6" t="s">
        <v>85</v>
      </c>
      <c r="C36" s="2"/>
      <c r="D36" s="2"/>
      <c r="E36" s="3"/>
      <c r="F36" s="3"/>
      <c r="G36" s="3"/>
      <c r="H36" s="3"/>
      <c r="I36" s="3"/>
      <c r="J36" s="3"/>
      <c r="K36" s="3"/>
      <c r="L36" s="3"/>
      <c r="M36" s="2"/>
      <c r="N36" s="2"/>
      <c r="O36" s="2"/>
      <c r="P36" s="2"/>
      <c r="Q36" s="3"/>
      <c r="R36" s="3"/>
      <c r="S36" s="4"/>
      <c r="T36" s="4"/>
      <c r="U36" s="5"/>
      <c r="V36" s="5"/>
      <c r="W36" s="5"/>
      <c r="X36" s="5"/>
      <c r="Y36" s="4"/>
      <c r="Z36" s="4"/>
      <c r="AA36" s="4"/>
      <c r="AB36" s="9"/>
      <c r="AC36" s="9"/>
      <c r="AD36" s="9"/>
      <c r="AE36" s="9"/>
      <c r="AF36" s="9"/>
      <c r="AG36" s="9"/>
      <c r="AH36" s="9"/>
      <c r="AI36" s="9"/>
      <c r="AJ36" s="9"/>
      <c r="AK36" s="9"/>
    </row>
    <row r="37" spans="1:37" x14ac:dyDescent="0.35">
      <c r="A37" t="s">
        <v>27</v>
      </c>
      <c r="C37" s="2">
        <v>1.0000000000000001E-5</v>
      </c>
      <c r="D37" s="2">
        <v>6.0000000000000002E-6</v>
      </c>
      <c r="E37" s="3">
        <v>2.1800000000000001E-3</v>
      </c>
      <c r="F37" s="3">
        <v>1E-4</v>
      </c>
      <c r="G37" s="3">
        <v>2.5000000000000001E-3</v>
      </c>
      <c r="H37" s="3">
        <v>8.0000000000000007E-5</v>
      </c>
      <c r="I37" s="3">
        <v>2.0000000000000002E-5</v>
      </c>
      <c r="J37" s="3">
        <v>1.0000000000000001E-5</v>
      </c>
      <c r="K37" s="3">
        <v>2.0000000000000002E-5</v>
      </c>
      <c r="L37" s="3">
        <v>1.0000000000000001E-5</v>
      </c>
      <c r="M37" s="2">
        <v>1E-4</v>
      </c>
      <c r="N37" s="2">
        <v>1.8E-5</v>
      </c>
      <c r="O37" s="2">
        <v>9.7E-5</v>
      </c>
      <c r="P37" s="2">
        <v>2.3E-5</v>
      </c>
      <c r="Q37" s="3">
        <v>2.2399999999999998E-3</v>
      </c>
      <c r="R37" s="3">
        <v>2.1000000000000001E-4</v>
      </c>
      <c r="S37" s="4">
        <v>3.0999999999999999E-3</v>
      </c>
      <c r="T37" s="4">
        <v>2.0000000000000001E-4</v>
      </c>
      <c r="U37" s="5">
        <v>3.3</v>
      </c>
      <c r="V37" s="5">
        <v>0.3</v>
      </c>
      <c r="W37" s="5">
        <v>1.9</v>
      </c>
      <c r="X37" s="5">
        <v>0.2</v>
      </c>
      <c r="Y37" s="4">
        <v>8.9999999999999998E-4</v>
      </c>
      <c r="Z37" s="4">
        <v>1E-4</v>
      </c>
      <c r="AA37" s="4"/>
      <c r="AB37" s="9">
        <v>42</v>
      </c>
      <c r="AC37" s="9">
        <v>9884</v>
      </c>
      <c r="AD37" s="9">
        <v>99</v>
      </c>
      <c r="AE37" s="9">
        <v>4523165</v>
      </c>
      <c r="AF37" s="9">
        <v>37169</v>
      </c>
      <c r="AG37" s="9">
        <v>1456</v>
      </c>
      <c r="AH37" s="9">
        <v>14849520</v>
      </c>
      <c r="AI37" s="9">
        <v>8604587</v>
      </c>
      <c r="AJ37" s="9">
        <v>10145</v>
      </c>
      <c r="AK37" s="9">
        <v>13714</v>
      </c>
    </row>
    <row r="38" spans="1:37" x14ac:dyDescent="0.35">
      <c r="A38" t="s">
        <v>28</v>
      </c>
      <c r="C38" s="2">
        <v>9.0000000000000002E-6</v>
      </c>
      <c r="D38" s="2">
        <v>6.9999999999999999E-6</v>
      </c>
      <c r="E38" s="3">
        <v>2.2499999999999998E-3</v>
      </c>
      <c r="F38" s="3">
        <v>1.2999999999999999E-4</v>
      </c>
      <c r="G38" s="3">
        <v>2.5000000000000001E-3</v>
      </c>
      <c r="H38" s="3">
        <v>6.9999999999999994E-5</v>
      </c>
      <c r="I38" s="3">
        <v>2.0000000000000002E-5</v>
      </c>
      <c r="J38" s="3">
        <v>1.0000000000000001E-5</v>
      </c>
      <c r="K38" s="3">
        <v>1.0000000000000001E-5</v>
      </c>
      <c r="L38" s="3">
        <v>1.0000000000000001E-5</v>
      </c>
      <c r="M38" s="2">
        <v>7.7000000000000001E-5</v>
      </c>
      <c r="N38" s="2">
        <v>1.4E-5</v>
      </c>
      <c r="O38" s="2">
        <v>7.4999999999999993E-5</v>
      </c>
      <c r="P38" s="2">
        <v>2.1999999999999999E-5</v>
      </c>
      <c r="Q38" s="3">
        <v>1.7799999999999999E-3</v>
      </c>
      <c r="R38" s="3">
        <v>1.2E-4</v>
      </c>
      <c r="S38" s="4">
        <v>2.5999999999999999E-3</v>
      </c>
      <c r="T38" s="4">
        <v>5.0000000000000001E-4</v>
      </c>
      <c r="U38" s="5">
        <v>3.3</v>
      </c>
      <c r="V38" s="5">
        <v>0.1</v>
      </c>
      <c r="W38" s="5">
        <v>1.9</v>
      </c>
      <c r="X38" s="5">
        <v>0.1</v>
      </c>
      <c r="Y38" s="4">
        <v>8.0000000000000004E-4</v>
      </c>
      <c r="Z38" s="4">
        <v>2.0000000000000001E-4</v>
      </c>
      <c r="AA38" s="4"/>
      <c r="AB38" s="9">
        <v>37</v>
      </c>
      <c r="AC38" s="9">
        <v>9293</v>
      </c>
      <c r="AD38" s="9">
        <v>68</v>
      </c>
      <c r="AE38" s="9">
        <v>4107719</v>
      </c>
      <c r="AF38" s="9">
        <v>34013</v>
      </c>
      <c r="AG38" s="9">
        <v>1017</v>
      </c>
      <c r="AH38" s="9">
        <v>13503431</v>
      </c>
      <c r="AI38" s="9">
        <v>7613250</v>
      </c>
      <c r="AJ38" s="9">
        <v>7297</v>
      </c>
      <c r="AK38" s="9">
        <v>10315</v>
      </c>
    </row>
    <row r="39" spans="1:37" x14ac:dyDescent="0.35">
      <c r="A39" t="s">
        <v>29</v>
      </c>
      <c r="C39" s="2">
        <v>1.2999999999999999E-5</v>
      </c>
      <c r="D39" s="2">
        <v>1.1E-5</v>
      </c>
      <c r="E39" s="3">
        <v>2.2300000000000002E-3</v>
      </c>
      <c r="F39" s="3">
        <v>2.5999999999999998E-4</v>
      </c>
      <c r="G39" s="3">
        <v>2.9299999999999999E-3</v>
      </c>
      <c r="H39" s="3">
        <v>3.1E-4</v>
      </c>
      <c r="I39" s="3">
        <v>3.0000000000000001E-5</v>
      </c>
      <c r="J39" s="3">
        <v>1.0000000000000001E-5</v>
      </c>
      <c r="K39" s="3">
        <v>2.0000000000000002E-5</v>
      </c>
      <c r="L39" s="3">
        <v>1.0000000000000001E-5</v>
      </c>
      <c r="M39" s="2">
        <v>1.5200000000000001E-4</v>
      </c>
      <c r="N39" s="2">
        <v>5.3000000000000001E-5</v>
      </c>
      <c r="O39" s="2">
        <v>1.47E-4</v>
      </c>
      <c r="P39" s="2">
        <v>8.7999999999999998E-5</v>
      </c>
      <c r="Q39" s="3">
        <v>3.0400000000000002E-3</v>
      </c>
      <c r="R39" s="3">
        <v>6.8999999999999997E-4</v>
      </c>
      <c r="S39" s="4">
        <v>3.8E-3</v>
      </c>
      <c r="T39" s="4">
        <v>1.5E-3</v>
      </c>
      <c r="U39" s="5">
        <v>2.2999999999999998</v>
      </c>
      <c r="V39" s="5">
        <v>0.3</v>
      </c>
      <c r="W39" s="5">
        <v>1.2</v>
      </c>
      <c r="X39" s="5">
        <v>0.2</v>
      </c>
      <c r="Y39" s="4">
        <v>1.6999999999999999E-3</v>
      </c>
      <c r="Z39" s="4">
        <v>6.9999999999999999E-4</v>
      </c>
      <c r="AA39" s="4"/>
      <c r="AB39" s="9">
        <v>28</v>
      </c>
      <c r="AC39" s="9">
        <v>4824</v>
      </c>
      <c r="AD39" s="9">
        <v>59</v>
      </c>
      <c r="AE39" s="9">
        <v>2223554</v>
      </c>
      <c r="AF39" s="9">
        <v>14519</v>
      </c>
      <c r="AG39" s="9">
        <v>725</v>
      </c>
      <c r="AH39" s="9">
        <v>5031399</v>
      </c>
      <c r="AI39" s="9">
        <v>2621939</v>
      </c>
      <c r="AJ39" s="9">
        <v>6574</v>
      </c>
      <c r="AK39" s="9">
        <v>7849</v>
      </c>
    </row>
    <row r="40" spans="1:37" ht="16.5" x14ac:dyDescent="0.45">
      <c r="A40" t="s">
        <v>86</v>
      </c>
      <c r="C40" s="2"/>
      <c r="D40" s="2"/>
      <c r="E40" s="3"/>
      <c r="F40" s="3"/>
      <c r="G40" s="3"/>
      <c r="H40" s="3"/>
      <c r="I40" s="3"/>
      <c r="J40" s="3"/>
      <c r="K40" s="3"/>
      <c r="L40" s="3"/>
      <c r="M40" s="2"/>
      <c r="N40" s="2"/>
      <c r="O40" s="2"/>
      <c r="P40" s="2"/>
      <c r="Q40" s="3"/>
      <c r="R40" s="3"/>
      <c r="S40" s="4"/>
      <c r="T40" s="4"/>
      <c r="U40" s="5"/>
      <c r="V40" s="5"/>
      <c r="W40" s="5"/>
      <c r="X40" s="5"/>
      <c r="Y40" s="4"/>
      <c r="Z40" s="4"/>
      <c r="AA40" s="4"/>
      <c r="AB40" s="9"/>
      <c r="AC40" s="9"/>
      <c r="AD40" s="9"/>
      <c r="AE40" s="9"/>
      <c r="AF40" s="9"/>
      <c r="AG40" s="9"/>
      <c r="AH40" s="9"/>
      <c r="AI40" s="9"/>
      <c r="AJ40" s="9"/>
      <c r="AK40" s="9"/>
    </row>
    <row r="41" spans="1:37" x14ac:dyDescent="0.35">
      <c r="A41" t="s">
        <v>30</v>
      </c>
      <c r="C41" s="2">
        <v>1.4E-5</v>
      </c>
      <c r="D41" s="2">
        <v>2.0999999999999999E-5</v>
      </c>
      <c r="E41" s="3">
        <v>2.3700000000000001E-3</v>
      </c>
      <c r="F41" s="3">
        <v>4.6999999999999999E-4</v>
      </c>
      <c r="G41" s="3">
        <v>2.3400000000000001E-3</v>
      </c>
      <c r="H41" s="3">
        <v>2.5000000000000001E-4</v>
      </c>
      <c r="I41" s="3">
        <v>2.0000000000000002E-5</v>
      </c>
      <c r="J41" s="3">
        <v>3.0000000000000001E-5</v>
      </c>
      <c r="K41" s="3">
        <v>0</v>
      </c>
      <c r="L41" s="3">
        <v>0</v>
      </c>
      <c r="M41" s="2">
        <v>2.4699999999999999E-4</v>
      </c>
      <c r="N41" s="2">
        <v>1.4899999999999999E-4</v>
      </c>
      <c r="O41" s="2">
        <v>2.42E-4</v>
      </c>
      <c r="P41" s="2">
        <v>2.33E-4</v>
      </c>
      <c r="Q41" s="3">
        <v>7.4099999999999999E-3</v>
      </c>
      <c r="R41" s="3">
        <v>5.6499999999999996E-3</v>
      </c>
      <c r="S41" s="4">
        <v>7.7999999999999996E-3</v>
      </c>
      <c r="T41" s="4">
        <v>3.2000000000000002E-3</v>
      </c>
      <c r="U41" s="5">
        <v>4.7</v>
      </c>
      <c r="V41" s="5">
        <v>1.5</v>
      </c>
      <c r="W41" s="5">
        <v>1.8</v>
      </c>
      <c r="X41" s="5">
        <v>0.8</v>
      </c>
      <c r="Y41" s="4">
        <v>2.0999999999999999E-3</v>
      </c>
      <c r="Z41" s="4">
        <v>1.6000000000000001E-3</v>
      </c>
      <c r="AA41" s="4"/>
      <c r="AB41" s="9">
        <v>13</v>
      </c>
      <c r="AC41" s="9">
        <v>1360</v>
      </c>
      <c r="AD41" s="9">
        <v>16</v>
      </c>
      <c r="AE41" s="9">
        <v>589438</v>
      </c>
      <c r="AF41" s="9">
        <v>7920</v>
      </c>
      <c r="AG41" s="9">
        <v>460</v>
      </c>
      <c r="AH41" s="9">
        <v>3461881</v>
      </c>
      <c r="AI41" s="9">
        <v>1467575</v>
      </c>
      <c r="AJ41" s="9">
        <v>1705</v>
      </c>
      <c r="AK41" s="9">
        <v>3775</v>
      </c>
    </row>
    <row r="42" spans="1:37" x14ac:dyDescent="0.35">
      <c r="A42" t="s">
        <v>31</v>
      </c>
      <c r="C42" s="2">
        <v>1.8E-5</v>
      </c>
      <c r="D42" s="2">
        <v>3.6999999999999998E-5</v>
      </c>
      <c r="E42" s="3">
        <v>2.2000000000000001E-3</v>
      </c>
      <c r="F42" s="3">
        <v>4.0999999999999999E-4</v>
      </c>
      <c r="G42" s="3">
        <v>2.14E-3</v>
      </c>
      <c r="H42" s="3">
        <v>2.3000000000000001E-4</v>
      </c>
      <c r="I42" s="3">
        <v>1.0000000000000001E-5</v>
      </c>
      <c r="J42" s="3">
        <v>2.0000000000000002E-5</v>
      </c>
      <c r="K42" s="3">
        <v>1.0000000000000001E-5</v>
      </c>
      <c r="L42" s="3">
        <v>2.0000000000000002E-5</v>
      </c>
      <c r="M42" s="2">
        <v>1.1E-4</v>
      </c>
      <c r="N42" s="2">
        <v>8.0000000000000007E-5</v>
      </c>
      <c r="O42" s="2">
        <v>1.06E-4</v>
      </c>
      <c r="P42" s="2">
        <v>1.16E-4</v>
      </c>
      <c r="Q42" s="3">
        <v>2.0999999999999999E-3</v>
      </c>
      <c r="R42" s="3">
        <v>1.65E-3</v>
      </c>
      <c r="S42" s="4">
        <v>6.1000000000000004E-3</v>
      </c>
      <c r="T42" s="4">
        <v>3.3999999999999998E-3</v>
      </c>
      <c r="U42" s="5">
        <v>4.5999999999999996</v>
      </c>
      <c r="V42" s="5">
        <v>1.3</v>
      </c>
      <c r="W42" s="5">
        <v>1.7</v>
      </c>
      <c r="X42" s="5">
        <v>0.8</v>
      </c>
      <c r="Y42" s="4">
        <v>1.6000000000000001E-3</v>
      </c>
      <c r="Z42" s="4">
        <v>1.1999999999999999E-3</v>
      </c>
      <c r="AA42" s="4"/>
      <c r="AB42" s="9">
        <v>6</v>
      </c>
      <c r="AC42" s="9">
        <v>1543</v>
      </c>
      <c r="AD42" s="9">
        <v>16</v>
      </c>
      <c r="AE42" s="9">
        <v>684536</v>
      </c>
      <c r="AF42" s="9">
        <v>8723</v>
      </c>
      <c r="AG42" s="9">
        <v>273</v>
      </c>
      <c r="AH42" s="9">
        <v>4026304</v>
      </c>
      <c r="AI42" s="9">
        <v>1766960</v>
      </c>
      <c r="AJ42" s="9">
        <v>597</v>
      </c>
      <c r="AK42" s="9">
        <v>2050</v>
      </c>
    </row>
    <row r="43" spans="1:37" x14ac:dyDescent="0.35">
      <c r="A43" t="s">
        <v>32</v>
      </c>
      <c r="C43" s="2">
        <v>0</v>
      </c>
      <c r="D43" s="2">
        <v>0</v>
      </c>
      <c r="E43" s="3">
        <v>2.8800000000000002E-3</v>
      </c>
      <c r="F43" s="3">
        <v>8.4999999999999995E-4</v>
      </c>
      <c r="G43" s="3">
        <v>2.4599999999999999E-3</v>
      </c>
      <c r="H43" s="3">
        <v>3.4000000000000002E-4</v>
      </c>
      <c r="I43" s="3">
        <v>1.0000000000000001E-5</v>
      </c>
      <c r="J43" s="3">
        <v>3.0000000000000001E-5</v>
      </c>
      <c r="K43" s="3">
        <v>-1.0000000000000001E-5</v>
      </c>
      <c r="L43" s="3">
        <v>-2.0000000000000002E-5</v>
      </c>
      <c r="M43" s="2">
        <v>3.5199999999999999E-4</v>
      </c>
      <c r="N43" s="2">
        <v>2.52E-4</v>
      </c>
      <c r="O43" s="2">
        <v>3.4600000000000001E-4</v>
      </c>
      <c r="P43" s="2">
        <v>3.59E-4</v>
      </c>
      <c r="Q43" s="3">
        <v>6.0299999999999998E-3</v>
      </c>
      <c r="R43" s="3">
        <v>2.9099999999999998E-3</v>
      </c>
      <c r="S43" s="4">
        <v>7.9000000000000008E-3</v>
      </c>
      <c r="T43" s="4">
        <v>3.5000000000000001E-3</v>
      </c>
      <c r="U43" s="5">
        <v>3.3</v>
      </c>
      <c r="V43" s="5">
        <v>0.5</v>
      </c>
      <c r="W43" s="5">
        <v>0.9</v>
      </c>
      <c r="X43" s="5">
        <v>0.2</v>
      </c>
      <c r="Y43" s="4">
        <v>2.5999999999999999E-3</v>
      </c>
      <c r="Z43" s="4">
        <v>1.4E-3</v>
      </c>
      <c r="AA43" s="4"/>
      <c r="AB43" s="9">
        <v>0</v>
      </c>
      <c r="AC43" s="9">
        <v>280</v>
      </c>
      <c r="AD43" s="9">
        <v>2</v>
      </c>
      <c r="AE43" s="9">
        <v>99807</v>
      </c>
      <c r="AF43" s="9">
        <v>966</v>
      </c>
      <c r="AG43" s="9">
        <v>69</v>
      </c>
      <c r="AH43" s="9">
        <v>381471</v>
      </c>
      <c r="AI43" s="9">
        <v>108277</v>
      </c>
      <c r="AJ43" s="9">
        <v>361</v>
      </c>
      <c r="AK43" s="9">
        <v>532</v>
      </c>
    </row>
    <row r="44" spans="1:37" ht="16.5" x14ac:dyDescent="0.45">
      <c r="A44" s="6" t="s">
        <v>87</v>
      </c>
      <c r="C44" s="2"/>
      <c r="D44" s="2"/>
      <c r="E44" s="3"/>
      <c r="F44" s="3"/>
      <c r="G44" s="3"/>
      <c r="H44" s="3"/>
      <c r="I44" s="3"/>
      <c r="J44" s="3"/>
      <c r="K44" s="3"/>
      <c r="L44" s="3"/>
      <c r="M44" s="2"/>
      <c r="N44" s="2"/>
      <c r="O44" s="2"/>
      <c r="P44" s="2"/>
      <c r="Q44" s="3"/>
      <c r="R44" s="3"/>
      <c r="S44" s="4"/>
      <c r="T44" s="4"/>
      <c r="U44" s="5"/>
      <c r="V44" s="5"/>
      <c r="W44" s="5"/>
      <c r="X44" s="5"/>
      <c r="Y44" s="4"/>
      <c r="Z44" s="4"/>
      <c r="AA44" s="4"/>
      <c r="AB44" s="9"/>
      <c r="AC44" s="9"/>
      <c r="AD44" s="9"/>
      <c r="AE44" s="9"/>
      <c r="AF44" s="9"/>
      <c r="AG44" s="9"/>
      <c r="AH44" s="9"/>
      <c r="AI44" s="9"/>
      <c r="AJ44" s="9"/>
      <c r="AK44" s="9"/>
    </row>
    <row r="45" spans="1:37" x14ac:dyDescent="0.35">
      <c r="A45" t="s">
        <v>33</v>
      </c>
      <c r="C45" s="2">
        <v>1.1E-5</v>
      </c>
      <c r="D45" s="2">
        <v>1.4E-5</v>
      </c>
      <c r="E45" s="3">
        <v>2.2399999999999998E-3</v>
      </c>
      <c r="F45" s="3">
        <v>2.0000000000000001E-4</v>
      </c>
      <c r="G45" s="3">
        <v>2.7100000000000002E-3</v>
      </c>
      <c r="H45" s="3">
        <v>2.7E-4</v>
      </c>
      <c r="I45" s="3">
        <v>3.0000000000000001E-5</v>
      </c>
      <c r="J45" s="3">
        <v>2.0000000000000002E-5</v>
      </c>
      <c r="K45" s="3">
        <v>2.0000000000000002E-5</v>
      </c>
      <c r="L45" s="3">
        <v>2.0000000000000002E-5</v>
      </c>
      <c r="M45" s="2">
        <v>9.6000000000000002E-5</v>
      </c>
      <c r="N45" s="2">
        <v>5.7000000000000003E-5</v>
      </c>
      <c r="O45" s="2">
        <v>8.3999999999999995E-5</v>
      </c>
      <c r="P45" s="2">
        <v>6.7000000000000002E-5</v>
      </c>
      <c r="Q45" s="3">
        <v>2.3500000000000001E-3</v>
      </c>
      <c r="R45" s="3">
        <v>8.8000000000000003E-4</v>
      </c>
      <c r="S45" s="4">
        <v>4.1000000000000003E-3</v>
      </c>
      <c r="T45" s="4">
        <v>1.2999999999999999E-3</v>
      </c>
      <c r="U45" s="5">
        <v>1</v>
      </c>
      <c r="V45" s="5">
        <v>0.3</v>
      </c>
      <c r="W45" s="5">
        <v>0.2</v>
      </c>
      <c r="X45" s="5">
        <v>0.2</v>
      </c>
      <c r="Y45" s="4">
        <v>4.3E-3</v>
      </c>
      <c r="Z45" s="4">
        <v>1.2999999999999999E-3</v>
      </c>
      <c r="AA45" s="4"/>
      <c r="AB45" s="9">
        <v>19</v>
      </c>
      <c r="AC45" s="9">
        <v>3811</v>
      </c>
      <c r="AD45" s="9">
        <v>49</v>
      </c>
      <c r="AE45" s="9">
        <v>1773755</v>
      </c>
      <c r="AF45" s="9">
        <v>6146</v>
      </c>
      <c r="AG45" s="9">
        <v>278</v>
      </c>
      <c r="AH45" s="9">
        <v>2265681</v>
      </c>
      <c r="AI45" s="9">
        <v>760431</v>
      </c>
      <c r="AJ45" s="9">
        <v>5743</v>
      </c>
      <c r="AK45" s="9">
        <v>8603</v>
      </c>
    </row>
    <row r="46" spans="1:37" x14ac:dyDescent="0.35">
      <c r="A46" t="s">
        <v>34</v>
      </c>
      <c r="C46" s="2">
        <v>2.0000000000000002E-5</v>
      </c>
      <c r="D46" s="2">
        <v>2.9E-5</v>
      </c>
      <c r="E46" s="3">
        <v>2.15E-3</v>
      </c>
      <c r="F46" s="3">
        <v>2.0000000000000001E-4</v>
      </c>
      <c r="G46" s="3">
        <v>2.8E-3</v>
      </c>
      <c r="H46" s="3">
        <v>2.2000000000000001E-4</v>
      </c>
      <c r="I46" s="3">
        <v>3.0000000000000001E-5</v>
      </c>
      <c r="J46" s="3">
        <v>2.0000000000000002E-5</v>
      </c>
      <c r="K46" s="3">
        <v>3.0000000000000001E-5</v>
      </c>
      <c r="L46" s="3">
        <v>3.0000000000000001E-5</v>
      </c>
      <c r="M46" s="2">
        <v>1.05E-4</v>
      </c>
      <c r="N46" s="2">
        <v>6.6000000000000005E-5</v>
      </c>
      <c r="O46" s="2">
        <v>9.2999999999999997E-5</v>
      </c>
      <c r="P46" s="2">
        <v>6.8999999999999997E-5</v>
      </c>
      <c r="Q46" s="3">
        <v>2.0600000000000002E-3</v>
      </c>
      <c r="R46" s="3">
        <v>8.4999999999999995E-4</v>
      </c>
      <c r="S46" s="4">
        <v>4.1000000000000003E-3</v>
      </c>
      <c r="T46" s="4">
        <v>1.1000000000000001E-3</v>
      </c>
      <c r="U46" s="5">
        <v>1</v>
      </c>
      <c r="V46" s="5">
        <v>0.2</v>
      </c>
      <c r="W46" s="5">
        <v>0.2</v>
      </c>
      <c r="X46" s="5">
        <v>0.1</v>
      </c>
      <c r="Y46" s="4">
        <v>4.1999999999999997E-3</v>
      </c>
      <c r="Z46" s="4">
        <v>5.0000000000000001E-4</v>
      </c>
      <c r="AA46" s="4"/>
      <c r="AB46" s="9">
        <v>15</v>
      </c>
      <c r="AC46" s="9">
        <v>2223</v>
      </c>
      <c r="AD46" s="9">
        <v>37</v>
      </c>
      <c r="AE46" s="9">
        <v>988362</v>
      </c>
      <c r="AF46" s="9">
        <v>3104</v>
      </c>
      <c r="AG46" s="9">
        <v>161</v>
      </c>
      <c r="AH46" s="9">
        <v>1073873</v>
      </c>
      <c r="AI46" s="9">
        <v>230052</v>
      </c>
      <c r="AJ46" s="9">
        <v>2612</v>
      </c>
      <c r="AK46" s="9">
        <v>4787</v>
      </c>
    </row>
    <row r="47" spans="1:37" x14ac:dyDescent="0.35">
      <c r="A47" t="s">
        <v>35</v>
      </c>
      <c r="C47" s="2">
        <v>6.9999999999999999E-6</v>
      </c>
      <c r="D47" s="2">
        <v>1.9000000000000001E-5</v>
      </c>
      <c r="E47" s="3">
        <v>2.0999999999999999E-3</v>
      </c>
      <c r="F47" s="3">
        <v>1.8000000000000001E-4</v>
      </c>
      <c r="G47" s="3">
        <v>2.65E-3</v>
      </c>
      <c r="H47" s="3">
        <v>3.2000000000000003E-4</v>
      </c>
      <c r="I47" s="3">
        <v>6.0000000000000002E-5</v>
      </c>
      <c r="J47" s="3">
        <v>6.9999999999999994E-5</v>
      </c>
      <c r="K47" s="3">
        <v>5.0000000000000002E-5</v>
      </c>
      <c r="L47" s="3">
        <v>8.0000000000000007E-5</v>
      </c>
      <c r="M47" s="2">
        <v>1.65E-4</v>
      </c>
      <c r="N47" s="2">
        <v>8.1000000000000004E-5</v>
      </c>
      <c r="O47" s="2">
        <v>1.5300000000000001E-4</v>
      </c>
      <c r="P47" s="2">
        <v>1.08E-4</v>
      </c>
      <c r="Q47" s="3">
        <v>2.0799999999999998E-3</v>
      </c>
      <c r="R47" s="3">
        <v>1.0200000000000001E-3</v>
      </c>
      <c r="S47" s="4">
        <v>3.8999999999999998E-3</v>
      </c>
      <c r="T47" s="4">
        <v>1.5E-3</v>
      </c>
      <c r="U47" s="5">
        <v>0.9</v>
      </c>
      <c r="V47" s="5">
        <v>0.2</v>
      </c>
      <c r="W47" s="5">
        <v>0.2</v>
      </c>
      <c r="X47" s="5">
        <v>0.1</v>
      </c>
      <c r="Y47" s="4">
        <v>4.1999999999999997E-3</v>
      </c>
      <c r="Z47" s="4">
        <v>1.1000000000000001E-3</v>
      </c>
      <c r="AA47" s="4"/>
      <c r="AB47" s="9">
        <v>4</v>
      </c>
      <c r="AC47" s="9">
        <v>1474</v>
      </c>
      <c r="AD47" s="9">
        <v>33</v>
      </c>
      <c r="AE47" s="9">
        <v>688600</v>
      </c>
      <c r="AF47" s="9">
        <v>2025</v>
      </c>
      <c r="AG47" s="9">
        <v>141</v>
      </c>
      <c r="AH47" s="9">
        <v>745086</v>
      </c>
      <c r="AI47" s="9">
        <v>156791</v>
      </c>
      <c r="AJ47" s="9">
        <v>2173</v>
      </c>
      <c r="AK47" s="9">
        <v>3663</v>
      </c>
    </row>
    <row r="48" spans="1:37" ht="16.5" x14ac:dyDescent="0.45">
      <c r="A48" s="6" t="s">
        <v>88</v>
      </c>
      <c r="C48" s="2"/>
      <c r="D48" s="2"/>
      <c r="E48" s="3"/>
      <c r="F48" s="3"/>
      <c r="G48" s="3"/>
      <c r="H48" s="3"/>
      <c r="I48" s="3"/>
      <c r="J48" s="3"/>
      <c r="K48" s="3"/>
      <c r="L48" s="3"/>
      <c r="M48" s="2"/>
      <c r="N48" s="2"/>
      <c r="O48" s="2"/>
      <c r="P48" s="2"/>
      <c r="Q48" s="3"/>
      <c r="R48" s="3"/>
      <c r="S48" s="4"/>
      <c r="T48" s="4"/>
      <c r="U48" s="5"/>
      <c r="V48" s="5"/>
      <c r="W48" s="5"/>
      <c r="X48" s="5"/>
      <c r="Y48" s="4"/>
      <c r="Z48" s="4"/>
      <c r="AA48" s="4"/>
      <c r="AB48" s="9"/>
      <c r="AC48" s="9"/>
      <c r="AD48" s="9"/>
      <c r="AE48" s="9"/>
      <c r="AF48" s="9"/>
      <c r="AG48" s="9"/>
      <c r="AH48" s="9"/>
      <c r="AI48" s="9"/>
      <c r="AJ48" s="9"/>
      <c r="AK48" s="9"/>
    </row>
    <row r="49" spans="1:37" x14ac:dyDescent="0.35">
      <c r="A49" t="s">
        <v>36</v>
      </c>
      <c r="C49" s="2">
        <v>1.9000000000000001E-5</v>
      </c>
      <c r="D49" s="2">
        <v>1.5999999999999999E-5</v>
      </c>
      <c r="E49" s="3">
        <v>2.3400000000000001E-3</v>
      </c>
      <c r="F49" s="3">
        <v>1.1E-4</v>
      </c>
      <c r="G49" s="3">
        <v>2.2200000000000002E-3</v>
      </c>
      <c r="H49" s="3">
        <v>4.0000000000000003E-5</v>
      </c>
      <c r="I49" s="3">
        <v>2.0000000000000002E-5</v>
      </c>
      <c r="J49" s="3">
        <v>1.0000000000000001E-5</v>
      </c>
      <c r="K49" s="3">
        <v>2.0000000000000002E-5</v>
      </c>
      <c r="L49" s="3">
        <v>2.0000000000000002E-5</v>
      </c>
      <c r="M49" s="2">
        <v>3.8000000000000002E-5</v>
      </c>
      <c r="N49" s="2">
        <v>3.9999999999999998E-6</v>
      </c>
      <c r="O49" s="2">
        <v>3.6999999999999998E-5</v>
      </c>
      <c r="P49" s="2">
        <v>6.0000000000000002E-6</v>
      </c>
      <c r="Q49" s="3">
        <v>7.1000000000000002E-4</v>
      </c>
      <c r="R49" s="3">
        <v>1.2E-4</v>
      </c>
      <c r="S49" s="4">
        <v>4.8999999999999998E-3</v>
      </c>
      <c r="T49" s="4">
        <v>4.0000000000000002E-4</v>
      </c>
      <c r="U49" s="5">
        <v>12.2</v>
      </c>
      <c r="V49" s="5">
        <v>1</v>
      </c>
      <c r="W49" s="5">
        <v>19</v>
      </c>
      <c r="X49" s="5">
        <v>1.6</v>
      </c>
      <c r="Y49" s="4">
        <v>4.0000000000000002E-4</v>
      </c>
      <c r="Z49" s="4">
        <v>0</v>
      </c>
      <c r="AA49" s="4"/>
      <c r="AB49" s="9">
        <v>28</v>
      </c>
      <c r="AC49" s="9">
        <v>3316</v>
      </c>
      <c r="AD49" s="9">
        <v>25</v>
      </c>
      <c r="AE49" s="9">
        <v>1407101</v>
      </c>
      <c r="AF49" s="9">
        <v>38015</v>
      </c>
      <c r="AG49" s="9">
        <v>655</v>
      </c>
      <c r="AH49" s="9">
        <v>17092666</v>
      </c>
      <c r="AI49" s="9">
        <v>26508702</v>
      </c>
      <c r="AJ49" s="9">
        <v>986</v>
      </c>
      <c r="AK49" s="9">
        <v>6905</v>
      </c>
    </row>
    <row r="50" spans="1:37" x14ac:dyDescent="0.35">
      <c r="A50" t="s">
        <v>37</v>
      </c>
      <c r="C50" s="2">
        <v>1.1E-5</v>
      </c>
      <c r="D50" s="2">
        <v>1.0000000000000001E-5</v>
      </c>
      <c r="E50" s="3">
        <v>2.2899999999999999E-3</v>
      </c>
      <c r="F50" s="3">
        <v>1.2999999999999999E-4</v>
      </c>
      <c r="G50" s="3">
        <v>2.2300000000000002E-3</v>
      </c>
      <c r="H50" s="3">
        <v>5.0000000000000002E-5</v>
      </c>
      <c r="I50" s="3">
        <v>2.0000000000000002E-5</v>
      </c>
      <c r="J50" s="3">
        <v>1.0000000000000001E-5</v>
      </c>
      <c r="K50" s="3">
        <v>1.0000000000000001E-5</v>
      </c>
      <c r="L50" s="3">
        <v>1.0000000000000001E-5</v>
      </c>
      <c r="M50" s="2">
        <v>4.6E-5</v>
      </c>
      <c r="N50" s="2">
        <v>6.9999999999999999E-6</v>
      </c>
      <c r="O50" s="2">
        <v>4.6E-5</v>
      </c>
      <c r="P50" s="2">
        <v>1.0000000000000001E-5</v>
      </c>
      <c r="Q50" s="3">
        <v>1.16E-3</v>
      </c>
      <c r="R50" s="3">
        <v>2.9999999999999997E-4</v>
      </c>
      <c r="S50" s="4">
        <v>4.7999999999999996E-3</v>
      </c>
      <c r="T50" s="4">
        <v>6.9999999999999999E-4</v>
      </c>
      <c r="U50" s="5">
        <v>12.1</v>
      </c>
      <c r="V50" s="5">
        <v>0.6</v>
      </c>
      <c r="W50" s="5">
        <v>19.100000000000001</v>
      </c>
      <c r="X50" s="5">
        <v>1.7</v>
      </c>
      <c r="Y50" s="4">
        <v>4.0000000000000002E-4</v>
      </c>
      <c r="Z50" s="4">
        <v>1E-4</v>
      </c>
      <c r="AA50" s="4"/>
      <c r="AB50" s="9">
        <v>16</v>
      </c>
      <c r="AC50" s="9">
        <v>3260</v>
      </c>
      <c r="AD50" s="9">
        <v>21</v>
      </c>
      <c r="AE50" s="9">
        <v>1426387</v>
      </c>
      <c r="AF50" s="9">
        <v>38686</v>
      </c>
      <c r="AG50" s="9">
        <v>798</v>
      </c>
      <c r="AH50" s="9">
        <v>17304165</v>
      </c>
      <c r="AI50" s="9">
        <v>27427148</v>
      </c>
      <c r="AJ50" s="9">
        <v>1666</v>
      </c>
      <c r="AK50" s="9">
        <v>6864</v>
      </c>
    </row>
    <row r="51" spans="1:37" x14ac:dyDescent="0.35">
      <c r="A51" t="s">
        <v>38</v>
      </c>
      <c r="C51" s="2">
        <v>1.2E-5</v>
      </c>
      <c r="D51" s="2">
        <v>1.1E-5</v>
      </c>
      <c r="E51" s="3">
        <v>2.2200000000000002E-3</v>
      </c>
      <c r="F51" s="3">
        <v>1.2E-4</v>
      </c>
      <c r="G51" s="3">
        <v>2.2200000000000002E-3</v>
      </c>
      <c r="H51" s="3">
        <v>4.0000000000000003E-5</v>
      </c>
      <c r="I51" s="3">
        <v>2.0000000000000002E-5</v>
      </c>
      <c r="J51" s="3">
        <v>2.0000000000000002E-5</v>
      </c>
      <c r="K51" s="3">
        <v>2.0000000000000002E-5</v>
      </c>
      <c r="L51" s="3">
        <v>2.0000000000000002E-5</v>
      </c>
      <c r="M51" s="2">
        <v>4.0000000000000003E-5</v>
      </c>
      <c r="N51" s="2">
        <v>6.0000000000000002E-6</v>
      </c>
      <c r="O51" s="2">
        <v>3.8999999999999999E-5</v>
      </c>
      <c r="P51" s="2">
        <v>6.9999999999999999E-6</v>
      </c>
      <c r="Q51" s="3">
        <v>1.5499999999999999E-3</v>
      </c>
      <c r="R51" s="3">
        <v>1.8000000000000001E-4</v>
      </c>
      <c r="S51" s="4">
        <v>5.7000000000000002E-3</v>
      </c>
      <c r="T51" s="4">
        <v>5.0000000000000001E-4</v>
      </c>
      <c r="U51" s="5">
        <v>17.100000000000001</v>
      </c>
      <c r="V51" s="5">
        <v>1.3</v>
      </c>
      <c r="W51" s="5">
        <v>30.8</v>
      </c>
      <c r="X51" s="5">
        <v>2.8</v>
      </c>
      <c r="Y51" s="4">
        <v>2.9999999999999997E-4</v>
      </c>
      <c r="Z51" s="4">
        <v>0</v>
      </c>
      <c r="AA51" s="4"/>
      <c r="AB51" s="9">
        <v>15</v>
      </c>
      <c r="AC51" s="9">
        <v>2937</v>
      </c>
      <c r="AD51" s="9">
        <v>27</v>
      </c>
      <c r="AE51" s="9">
        <v>1327106</v>
      </c>
      <c r="AF51" s="9">
        <v>50030</v>
      </c>
      <c r="AG51" s="9">
        <v>903</v>
      </c>
      <c r="AH51" s="9">
        <v>22488494</v>
      </c>
      <c r="AI51" s="9">
        <v>40355533</v>
      </c>
      <c r="AJ51" s="9">
        <v>2080</v>
      </c>
      <c r="AK51" s="9">
        <v>7432</v>
      </c>
    </row>
    <row r="52" spans="1:37" ht="16.5" x14ac:dyDescent="0.45">
      <c r="A52" s="6" t="s">
        <v>89</v>
      </c>
      <c r="C52" s="2"/>
      <c r="D52" s="2"/>
      <c r="E52" s="3"/>
      <c r="F52" s="3"/>
      <c r="G52" s="3"/>
      <c r="H52" s="3"/>
      <c r="I52" s="3"/>
      <c r="J52" s="3"/>
      <c r="K52" s="3"/>
      <c r="L52" s="3"/>
      <c r="M52" s="2"/>
      <c r="N52" s="2"/>
      <c r="O52" s="2"/>
      <c r="P52" s="2"/>
      <c r="Q52" s="3"/>
      <c r="R52" s="3"/>
      <c r="S52" s="4"/>
      <c r="T52" s="4"/>
      <c r="U52" s="5"/>
      <c r="V52" s="5"/>
      <c r="W52" s="5"/>
      <c r="X52" s="5"/>
      <c r="Y52" s="4"/>
      <c r="Z52" s="4"/>
      <c r="AA52" s="4"/>
      <c r="AB52" s="9"/>
      <c r="AC52" s="9"/>
      <c r="AD52" s="9"/>
      <c r="AE52" s="9"/>
      <c r="AF52" s="9"/>
      <c r="AG52" s="9"/>
      <c r="AH52" s="9"/>
      <c r="AI52" s="9"/>
      <c r="AJ52" s="9"/>
      <c r="AK52" s="9"/>
    </row>
    <row r="53" spans="1:37" x14ac:dyDescent="0.35">
      <c r="A53" t="s">
        <v>39</v>
      </c>
      <c r="C53" s="2">
        <v>1.2E-5</v>
      </c>
      <c r="D53" s="2">
        <v>1.7E-5</v>
      </c>
      <c r="E53" s="3">
        <v>2.2599999999999999E-3</v>
      </c>
      <c r="F53" s="3">
        <v>3.1E-4</v>
      </c>
      <c r="G53" s="3">
        <v>2.2599999999999999E-3</v>
      </c>
      <c r="H53" s="3">
        <v>1.2E-4</v>
      </c>
      <c r="I53" s="3">
        <v>5.0000000000000002E-5</v>
      </c>
      <c r="J53" s="3">
        <v>6.9999999999999994E-5</v>
      </c>
      <c r="K53" s="3">
        <v>4.0000000000000003E-5</v>
      </c>
      <c r="L53" s="3">
        <v>6.9999999999999994E-5</v>
      </c>
      <c r="M53" s="2">
        <v>1E-4</v>
      </c>
      <c r="N53" s="2">
        <v>4.0000000000000003E-5</v>
      </c>
      <c r="O53" s="2">
        <v>9.3999999999999994E-5</v>
      </c>
      <c r="P53" s="2">
        <v>5.1E-5</v>
      </c>
      <c r="Q53" s="3">
        <v>2.9099999999999998E-3</v>
      </c>
      <c r="R53" s="3">
        <v>1.1800000000000001E-3</v>
      </c>
      <c r="S53" s="4">
        <v>2.1299999999999999E-2</v>
      </c>
      <c r="T53" s="4">
        <v>4.1999999999999997E-3</v>
      </c>
      <c r="U53" s="5">
        <v>7.8</v>
      </c>
      <c r="V53" s="5">
        <v>0.6</v>
      </c>
      <c r="W53" s="5">
        <v>8.6</v>
      </c>
      <c r="X53" s="5">
        <v>1.4</v>
      </c>
      <c r="Y53" s="4">
        <v>2.8E-3</v>
      </c>
      <c r="Z53" s="4">
        <v>8.0000000000000004E-4</v>
      </c>
      <c r="AA53" s="4"/>
      <c r="AB53" s="9">
        <v>5</v>
      </c>
      <c r="AC53" s="9">
        <v>735</v>
      </c>
      <c r="AD53" s="9">
        <v>13</v>
      </c>
      <c r="AE53" s="9">
        <v>320708</v>
      </c>
      <c r="AF53" s="9">
        <v>5636</v>
      </c>
      <c r="AG53" s="9">
        <v>248</v>
      </c>
      <c r="AH53" s="9">
        <v>2494643</v>
      </c>
      <c r="AI53" s="9">
        <v>2770706</v>
      </c>
      <c r="AJ53" s="9">
        <v>957</v>
      </c>
      <c r="AK53" s="9">
        <v>6967</v>
      </c>
    </row>
    <row r="54" spans="1:37" x14ac:dyDescent="0.35">
      <c r="A54" t="s">
        <v>40</v>
      </c>
      <c r="C54" s="2">
        <v>5.0000000000000004E-6</v>
      </c>
      <c r="D54" s="2">
        <v>1.0000000000000001E-5</v>
      </c>
      <c r="E54" s="3">
        <v>2.0999999999999999E-3</v>
      </c>
      <c r="F54" s="3">
        <v>2.4000000000000001E-4</v>
      </c>
      <c r="G54" s="3">
        <v>2.2000000000000001E-3</v>
      </c>
      <c r="H54" s="3">
        <v>8.0000000000000007E-5</v>
      </c>
      <c r="I54" s="3">
        <v>2.0000000000000002E-5</v>
      </c>
      <c r="J54" s="3">
        <v>2.0000000000000002E-5</v>
      </c>
      <c r="K54" s="3">
        <v>2.0000000000000002E-5</v>
      </c>
      <c r="L54" s="3">
        <v>2.0000000000000002E-5</v>
      </c>
      <c r="M54" s="2">
        <v>5.8999999999999998E-5</v>
      </c>
      <c r="N54" s="2">
        <v>2.0000000000000002E-5</v>
      </c>
      <c r="O54" s="2">
        <v>5.5999999999999999E-5</v>
      </c>
      <c r="P54" s="2">
        <v>2.1999999999999999E-5</v>
      </c>
      <c r="Q54" s="3">
        <v>1.09E-3</v>
      </c>
      <c r="R54" s="3">
        <v>3.3E-4</v>
      </c>
      <c r="S54" s="4">
        <v>1.23E-2</v>
      </c>
      <c r="T54" s="4">
        <v>1.1999999999999999E-3</v>
      </c>
      <c r="U54" s="5">
        <v>8.3000000000000007</v>
      </c>
      <c r="V54" s="5">
        <v>0.1</v>
      </c>
      <c r="W54" s="5">
        <v>9.1999999999999993</v>
      </c>
      <c r="X54" s="5">
        <v>0.2</v>
      </c>
      <c r="Y54" s="4">
        <v>1.5E-3</v>
      </c>
      <c r="Z54" s="4">
        <v>2.0000000000000001E-4</v>
      </c>
      <c r="AA54" s="4"/>
      <c r="AB54" s="9">
        <v>2</v>
      </c>
      <c r="AC54" s="9">
        <v>869</v>
      </c>
      <c r="AD54" s="9">
        <v>8</v>
      </c>
      <c r="AE54" s="9">
        <v>413371</v>
      </c>
      <c r="AF54" s="9">
        <v>7524</v>
      </c>
      <c r="AG54" s="9">
        <v>203</v>
      </c>
      <c r="AH54" s="9">
        <v>3425189</v>
      </c>
      <c r="AI54" s="9">
        <v>3797570</v>
      </c>
      <c r="AJ54" s="9">
        <v>445</v>
      </c>
      <c r="AK54" s="9">
        <v>5088</v>
      </c>
    </row>
    <row r="55" spans="1:37" x14ac:dyDescent="0.35">
      <c r="A55" t="s">
        <v>41</v>
      </c>
      <c r="C55" s="2">
        <v>1.1E-5</v>
      </c>
      <c r="D55" s="2">
        <v>1.5999999999999999E-5</v>
      </c>
      <c r="E55" s="3">
        <v>2.2100000000000002E-3</v>
      </c>
      <c r="F55" s="3">
        <v>2.5000000000000001E-4</v>
      </c>
      <c r="G55" s="3">
        <v>2.1700000000000001E-3</v>
      </c>
      <c r="H55" s="3">
        <v>6.9999999999999994E-5</v>
      </c>
      <c r="I55" s="3">
        <v>2.0000000000000002E-5</v>
      </c>
      <c r="J55" s="3">
        <v>3.0000000000000001E-5</v>
      </c>
      <c r="K55" s="3">
        <v>2.0000000000000002E-5</v>
      </c>
      <c r="L55" s="3">
        <v>3.0000000000000001E-5</v>
      </c>
      <c r="M55" s="2">
        <v>5.7000000000000003E-5</v>
      </c>
      <c r="N55" s="2">
        <v>2.1999999999999999E-5</v>
      </c>
      <c r="O55" s="2">
        <v>5.3999999999999998E-5</v>
      </c>
      <c r="P55" s="2">
        <v>2.5000000000000001E-5</v>
      </c>
      <c r="Q55" s="3">
        <v>8.4000000000000003E-4</v>
      </c>
      <c r="R55" s="3">
        <v>2.4000000000000001E-4</v>
      </c>
      <c r="S55" s="4">
        <v>1.06E-2</v>
      </c>
      <c r="T55" s="4">
        <v>1.1000000000000001E-3</v>
      </c>
      <c r="U55" s="5">
        <v>9.3000000000000007</v>
      </c>
      <c r="V55" s="5">
        <v>0.3</v>
      </c>
      <c r="W55" s="5">
        <v>11.6</v>
      </c>
      <c r="X55" s="5">
        <v>0.7</v>
      </c>
      <c r="Y55" s="4">
        <v>1.1000000000000001E-3</v>
      </c>
      <c r="Z55" s="4">
        <v>2.0000000000000001E-4</v>
      </c>
      <c r="AA55" s="4"/>
      <c r="AB55" s="9">
        <v>4</v>
      </c>
      <c r="AC55" s="9">
        <v>894</v>
      </c>
      <c r="AD55" s="9">
        <v>9</v>
      </c>
      <c r="AE55" s="9">
        <v>397779</v>
      </c>
      <c r="AF55" s="9">
        <v>8009</v>
      </c>
      <c r="AG55" s="9">
        <v>206</v>
      </c>
      <c r="AH55" s="9">
        <v>3684147</v>
      </c>
      <c r="AI55" s="9">
        <v>4608402</v>
      </c>
      <c r="AJ55" s="9">
        <v>332</v>
      </c>
      <c r="AK55" s="9">
        <v>4202</v>
      </c>
    </row>
    <row r="56" spans="1:37" x14ac:dyDescent="0.35">
      <c r="A56" t="s">
        <v>42</v>
      </c>
      <c r="C56" s="2">
        <v>1.5E-5</v>
      </c>
      <c r="D56" s="2">
        <v>1.1E-5</v>
      </c>
      <c r="E56" s="3">
        <v>2.0400000000000001E-3</v>
      </c>
      <c r="F56" s="3">
        <v>1E-4</v>
      </c>
      <c r="G56" s="3">
        <v>2.2399999999999998E-3</v>
      </c>
      <c r="H56" s="3">
        <v>8.0000000000000007E-5</v>
      </c>
      <c r="I56" s="3">
        <v>2.0000000000000002E-5</v>
      </c>
      <c r="J56" s="3">
        <v>1.0000000000000001E-5</v>
      </c>
      <c r="K56" s="3">
        <v>2.0000000000000002E-5</v>
      </c>
      <c r="L56" s="3">
        <v>1.0000000000000001E-5</v>
      </c>
      <c r="M56" s="2">
        <v>6.7000000000000002E-5</v>
      </c>
      <c r="N56" s="2">
        <v>2.0999999999999999E-5</v>
      </c>
      <c r="O56" s="2">
        <v>6.3E-5</v>
      </c>
      <c r="P56" s="2">
        <v>2.4000000000000001E-5</v>
      </c>
      <c r="Q56" s="3">
        <v>1.7600000000000001E-3</v>
      </c>
      <c r="R56" s="3">
        <v>5.4000000000000001E-4</v>
      </c>
      <c r="S56" s="4">
        <v>7.9000000000000008E-3</v>
      </c>
      <c r="T56" s="4">
        <v>8.0000000000000004E-4</v>
      </c>
      <c r="U56" s="5">
        <v>4.2</v>
      </c>
      <c r="V56" s="5">
        <v>0.3</v>
      </c>
      <c r="W56" s="5">
        <v>2.8</v>
      </c>
      <c r="X56" s="5">
        <v>0.3</v>
      </c>
      <c r="Y56" s="4">
        <v>1.9E-3</v>
      </c>
      <c r="Z56" s="4">
        <v>2.0000000000000001E-4</v>
      </c>
      <c r="AA56" s="4"/>
      <c r="AB56" s="9">
        <v>32</v>
      </c>
      <c r="AC56" s="9">
        <v>4423</v>
      </c>
      <c r="AD56" s="9">
        <v>42</v>
      </c>
      <c r="AE56" s="9">
        <v>2162515</v>
      </c>
      <c r="AF56" s="9">
        <v>20446</v>
      </c>
      <c r="AG56" s="9">
        <v>606</v>
      </c>
      <c r="AH56" s="9">
        <v>9105801</v>
      </c>
      <c r="AI56" s="9">
        <v>5968885</v>
      </c>
      <c r="AJ56" s="9">
        <v>3858</v>
      </c>
      <c r="AK56" s="9">
        <v>16998</v>
      </c>
    </row>
    <row r="57" spans="1:37" x14ac:dyDescent="0.35">
      <c r="A57" t="s">
        <v>43</v>
      </c>
      <c r="C57" s="2">
        <v>7.9999999999999996E-6</v>
      </c>
      <c r="D57" s="2">
        <v>6.9999999999999999E-6</v>
      </c>
      <c r="E57" s="3">
        <v>2.0799999999999998E-3</v>
      </c>
      <c r="F57" s="3">
        <v>9.0000000000000006E-5</v>
      </c>
      <c r="G57" s="3">
        <v>2.2399999999999998E-3</v>
      </c>
      <c r="H57" s="3">
        <v>8.0000000000000007E-5</v>
      </c>
      <c r="I57" s="3">
        <v>2.0000000000000002E-5</v>
      </c>
      <c r="J57" s="3">
        <v>2.0000000000000002E-5</v>
      </c>
      <c r="K57" s="3">
        <v>2.0000000000000002E-5</v>
      </c>
      <c r="L57" s="3">
        <v>2.0000000000000002E-5</v>
      </c>
      <c r="M57" s="2">
        <v>5.3999999999999998E-5</v>
      </c>
      <c r="N57" s="2">
        <v>7.9999999999999996E-6</v>
      </c>
      <c r="O57" s="2">
        <v>5.0000000000000002E-5</v>
      </c>
      <c r="P57" s="2">
        <v>1.2E-5</v>
      </c>
      <c r="Q57" s="3">
        <v>1.7099999999999999E-3</v>
      </c>
      <c r="R57" s="3">
        <v>2.9999999999999997E-4</v>
      </c>
      <c r="S57" s="4">
        <v>7.7999999999999996E-3</v>
      </c>
      <c r="T57" s="4">
        <v>8.9999999999999998E-4</v>
      </c>
      <c r="U57" s="5">
        <v>4</v>
      </c>
      <c r="V57" s="5">
        <v>0.2</v>
      </c>
      <c r="W57" s="5">
        <v>2.6</v>
      </c>
      <c r="X57" s="5">
        <v>0.2</v>
      </c>
      <c r="Y57" s="4">
        <v>2E-3</v>
      </c>
      <c r="Z57" s="4">
        <v>2.9999999999999997E-4</v>
      </c>
      <c r="AA57" s="4"/>
      <c r="AB57" s="9">
        <v>15</v>
      </c>
      <c r="AC57" s="9">
        <v>4235</v>
      </c>
      <c r="AD57" s="9">
        <v>45</v>
      </c>
      <c r="AE57" s="9">
        <v>2044293</v>
      </c>
      <c r="AF57" s="9">
        <v>18070</v>
      </c>
      <c r="AG57" s="9">
        <v>436</v>
      </c>
      <c r="AH57" s="9">
        <v>8053585</v>
      </c>
      <c r="AI57" s="9">
        <v>5250146</v>
      </c>
      <c r="AJ57" s="9">
        <v>3538</v>
      </c>
      <c r="AK57" s="9">
        <v>16028</v>
      </c>
    </row>
    <row r="58" spans="1:37" x14ac:dyDescent="0.35">
      <c r="A58" t="s">
        <v>44</v>
      </c>
      <c r="C58" s="2">
        <v>6.9999999999999999E-6</v>
      </c>
      <c r="D58" s="2">
        <v>5.0000000000000004E-6</v>
      </c>
      <c r="E58" s="3">
        <v>2.2100000000000002E-3</v>
      </c>
      <c r="F58" s="3">
        <v>1.4999999999999999E-4</v>
      </c>
      <c r="G58" s="3">
        <v>2.2899999999999999E-3</v>
      </c>
      <c r="H58" s="3">
        <v>1E-4</v>
      </c>
      <c r="I58" s="3">
        <v>2.0000000000000002E-5</v>
      </c>
      <c r="J58" s="3">
        <v>2.0000000000000002E-5</v>
      </c>
      <c r="K58" s="3">
        <v>2.0000000000000002E-5</v>
      </c>
      <c r="L58" s="3">
        <v>2.0000000000000002E-5</v>
      </c>
      <c r="M58" s="2">
        <v>5.3999999999999998E-5</v>
      </c>
      <c r="N58" s="2">
        <v>2.4000000000000001E-5</v>
      </c>
      <c r="O58" s="2">
        <v>5.0000000000000002E-5</v>
      </c>
      <c r="P58" s="2">
        <v>2.8E-5</v>
      </c>
      <c r="Q58" s="3">
        <v>1.4E-3</v>
      </c>
      <c r="R58" s="3">
        <v>6.8000000000000005E-4</v>
      </c>
      <c r="S58" s="4">
        <v>8.0000000000000002E-3</v>
      </c>
      <c r="T58" s="4">
        <v>1E-3</v>
      </c>
      <c r="U58" s="5">
        <v>4.9000000000000004</v>
      </c>
      <c r="V58" s="5">
        <v>0.3</v>
      </c>
      <c r="W58" s="5">
        <v>3.5</v>
      </c>
      <c r="X58" s="5">
        <v>0.4</v>
      </c>
      <c r="Y58" s="4">
        <v>1.6999999999999999E-3</v>
      </c>
      <c r="Z58" s="4">
        <v>2.9999999999999997E-4</v>
      </c>
      <c r="AA58" s="4"/>
      <c r="AB58" s="9">
        <v>12</v>
      </c>
      <c r="AC58" s="9">
        <v>4007</v>
      </c>
      <c r="AD58" s="9">
        <v>42</v>
      </c>
      <c r="AE58" s="9">
        <v>1823005</v>
      </c>
      <c r="AF58" s="9">
        <v>20418</v>
      </c>
      <c r="AG58" s="9">
        <v>464</v>
      </c>
      <c r="AH58" s="9">
        <v>8918887</v>
      </c>
      <c r="AI58" s="9">
        <v>6332723</v>
      </c>
      <c r="AJ58" s="9">
        <v>2566</v>
      </c>
      <c r="AK58" s="9">
        <v>14384</v>
      </c>
    </row>
    <row r="59" spans="1:37" x14ac:dyDescent="0.35">
      <c r="A59" t="s">
        <v>45</v>
      </c>
      <c r="C59" s="2">
        <v>1.2E-5</v>
      </c>
      <c r="D59" s="2">
        <v>6.9999999999999999E-6</v>
      </c>
      <c r="E59" s="3">
        <v>2.15E-3</v>
      </c>
      <c r="F59" s="3">
        <v>1.3999999999999999E-4</v>
      </c>
      <c r="G59" s="3">
        <v>2.2100000000000002E-3</v>
      </c>
      <c r="H59" s="3">
        <v>1E-4</v>
      </c>
      <c r="I59" s="3">
        <v>2.0000000000000002E-5</v>
      </c>
      <c r="J59" s="3">
        <v>1.0000000000000001E-5</v>
      </c>
      <c r="K59" s="3">
        <v>2.0000000000000002E-5</v>
      </c>
      <c r="L59" s="3">
        <v>1.0000000000000001E-5</v>
      </c>
      <c r="M59" s="2">
        <v>3.6999999999999998E-5</v>
      </c>
      <c r="N59" s="2">
        <v>6.0000000000000002E-6</v>
      </c>
      <c r="O59" s="2">
        <v>3.4E-5</v>
      </c>
      <c r="P59" s="2">
        <v>1.0000000000000001E-5</v>
      </c>
      <c r="Q59" s="3">
        <v>6.0999999999999997E-4</v>
      </c>
      <c r="R59" s="3">
        <v>1.7000000000000001E-4</v>
      </c>
      <c r="S59" s="4">
        <v>7.3000000000000001E-3</v>
      </c>
      <c r="T59" s="4">
        <v>1.2999999999999999E-3</v>
      </c>
      <c r="U59" s="5">
        <v>5.5</v>
      </c>
      <c r="V59" s="5">
        <v>0.2</v>
      </c>
      <c r="W59" s="5">
        <v>4.5999999999999996</v>
      </c>
      <c r="X59" s="5">
        <v>0.3</v>
      </c>
      <c r="Y59" s="4">
        <v>1.2999999999999999E-3</v>
      </c>
      <c r="Z59" s="4">
        <v>2.9999999999999997E-4</v>
      </c>
      <c r="AA59" s="4"/>
      <c r="AB59" s="9">
        <v>22</v>
      </c>
      <c r="AC59" s="9">
        <v>3892</v>
      </c>
      <c r="AD59" s="9">
        <v>41</v>
      </c>
      <c r="AE59" s="9">
        <v>1816530</v>
      </c>
      <c r="AF59" s="9">
        <v>22285</v>
      </c>
      <c r="AG59" s="9">
        <v>367</v>
      </c>
      <c r="AH59" s="9">
        <v>10073021</v>
      </c>
      <c r="AI59" s="9">
        <v>8490035</v>
      </c>
      <c r="AJ59" s="9">
        <v>1117</v>
      </c>
      <c r="AK59" s="9">
        <v>13177</v>
      </c>
    </row>
    <row r="60" spans="1:37" x14ac:dyDescent="0.35">
      <c r="A60" t="s">
        <v>46</v>
      </c>
      <c r="C60" s="2">
        <v>1.0000000000000001E-5</v>
      </c>
      <c r="D60" s="2">
        <v>6.9999999999999999E-6</v>
      </c>
      <c r="E60" s="3">
        <v>2.0699999999999998E-3</v>
      </c>
      <c r="F60" s="3">
        <v>1.2999999999999999E-4</v>
      </c>
      <c r="G60" s="3">
        <v>2.31E-3</v>
      </c>
      <c r="H60" s="3">
        <v>1.2E-4</v>
      </c>
      <c r="I60" s="3">
        <v>2.0000000000000002E-5</v>
      </c>
      <c r="J60" s="3">
        <v>1.0000000000000001E-5</v>
      </c>
      <c r="K60" s="3">
        <v>2.0000000000000002E-5</v>
      </c>
      <c r="L60" s="3">
        <v>1.0000000000000001E-5</v>
      </c>
      <c r="M60" s="2">
        <v>4.8999999999999998E-5</v>
      </c>
      <c r="N60" s="2">
        <v>1.0000000000000001E-5</v>
      </c>
      <c r="O60" s="2">
        <v>4.3999999999999999E-5</v>
      </c>
      <c r="P60" s="2">
        <v>1.4E-5</v>
      </c>
      <c r="Q60" s="3">
        <v>2.2399999999999998E-3</v>
      </c>
      <c r="R60" s="3">
        <v>6.6E-4</v>
      </c>
      <c r="S60" s="4">
        <v>0.01</v>
      </c>
      <c r="T60" s="4">
        <v>1E-3</v>
      </c>
      <c r="U60" s="5">
        <v>4.3</v>
      </c>
      <c r="V60" s="5">
        <v>0.3</v>
      </c>
      <c r="W60" s="5">
        <v>3.3</v>
      </c>
      <c r="X60" s="5">
        <v>0.3</v>
      </c>
      <c r="Y60" s="4">
        <v>2.3999999999999998E-3</v>
      </c>
      <c r="Z60" s="4">
        <v>2.9999999999999997E-4</v>
      </c>
      <c r="AA60" s="4"/>
      <c r="AB60" s="9">
        <v>15</v>
      </c>
      <c r="AC60" s="9">
        <v>3191</v>
      </c>
      <c r="AD60" s="9">
        <v>35</v>
      </c>
      <c r="AE60" s="9">
        <v>1543859</v>
      </c>
      <c r="AF60" s="9">
        <v>15112</v>
      </c>
      <c r="AG60" s="9">
        <v>327</v>
      </c>
      <c r="AH60" s="9">
        <v>6532239</v>
      </c>
      <c r="AI60" s="9">
        <v>5089101</v>
      </c>
      <c r="AJ60" s="9">
        <v>3605</v>
      </c>
      <c r="AK60" s="9">
        <v>15412</v>
      </c>
    </row>
    <row r="61" spans="1:37" x14ac:dyDescent="0.35">
      <c r="A61" t="s">
        <v>47</v>
      </c>
      <c r="C61" s="2">
        <v>9.0000000000000002E-6</v>
      </c>
      <c r="D61" s="2">
        <v>7.9999999999999996E-6</v>
      </c>
      <c r="E61" s="3">
        <v>2.1199999999999999E-3</v>
      </c>
      <c r="F61" s="3">
        <v>1.2999999999999999E-4</v>
      </c>
      <c r="G61" s="3">
        <v>2.4499999999999999E-3</v>
      </c>
      <c r="H61" s="3">
        <v>2.0000000000000001E-4</v>
      </c>
      <c r="I61" s="3">
        <v>2.0000000000000002E-5</v>
      </c>
      <c r="J61" s="3">
        <v>1.0000000000000001E-5</v>
      </c>
      <c r="K61" s="3">
        <v>1.0000000000000001E-5</v>
      </c>
      <c r="L61" s="3">
        <v>1.0000000000000001E-5</v>
      </c>
      <c r="M61" s="2">
        <v>5.8999999999999998E-5</v>
      </c>
      <c r="N61" s="2">
        <v>1.4E-5</v>
      </c>
      <c r="O61" s="2">
        <v>5.5999999999999999E-5</v>
      </c>
      <c r="P61" s="2">
        <v>2.0000000000000002E-5</v>
      </c>
      <c r="Q61" s="3">
        <v>2.5999999999999999E-3</v>
      </c>
      <c r="R61" s="3">
        <v>1.0399999999999999E-3</v>
      </c>
      <c r="S61" s="4">
        <v>4.4000000000000003E-3</v>
      </c>
      <c r="T61" s="4">
        <v>2.9999999999999997E-4</v>
      </c>
      <c r="U61" s="5">
        <v>3</v>
      </c>
      <c r="V61" s="5">
        <v>0.4</v>
      </c>
      <c r="W61" s="5">
        <v>1.7</v>
      </c>
      <c r="X61" s="5">
        <v>0.3</v>
      </c>
      <c r="Y61" s="4">
        <v>1.5E-3</v>
      </c>
      <c r="Z61" s="4">
        <v>2.0000000000000001E-4</v>
      </c>
      <c r="AA61" s="4"/>
      <c r="AB61" s="9">
        <v>17</v>
      </c>
      <c r="AC61" s="9">
        <v>4224</v>
      </c>
      <c r="AD61" s="9">
        <v>31</v>
      </c>
      <c r="AE61" s="9">
        <v>1980242</v>
      </c>
      <c r="AF61" s="9">
        <v>14610</v>
      </c>
      <c r="AG61" s="9">
        <v>345</v>
      </c>
      <c r="AH61" s="9">
        <v>5975027</v>
      </c>
      <c r="AI61" s="9">
        <v>3335134</v>
      </c>
      <c r="AJ61" s="9">
        <v>5250</v>
      </c>
      <c r="AK61" s="9">
        <v>8742</v>
      </c>
    </row>
    <row r="62" spans="1:37" x14ac:dyDescent="0.35">
      <c r="A62" s="6" t="s">
        <v>80</v>
      </c>
      <c r="C62" s="2"/>
      <c r="D62" s="2"/>
      <c r="E62" s="3"/>
      <c r="F62" s="3"/>
      <c r="G62" s="3"/>
      <c r="H62" s="3"/>
      <c r="I62" s="3"/>
      <c r="J62" s="3"/>
      <c r="K62" s="3"/>
      <c r="L62" s="3"/>
      <c r="M62" s="2"/>
      <c r="N62" s="2"/>
      <c r="O62" s="2"/>
      <c r="P62" s="2"/>
      <c r="Q62" s="3"/>
      <c r="R62" s="3"/>
      <c r="S62" s="4"/>
      <c r="T62" s="4"/>
      <c r="U62" s="5"/>
      <c r="V62" s="5"/>
      <c r="W62" s="5"/>
      <c r="X62" s="5"/>
      <c r="Y62" s="4"/>
      <c r="Z62" s="4"/>
      <c r="AA62" s="4"/>
      <c r="AB62" s="9"/>
      <c r="AC62" s="9"/>
      <c r="AD62" s="9"/>
      <c r="AE62" s="9"/>
      <c r="AF62" s="9"/>
      <c r="AG62" s="9"/>
      <c r="AH62" s="9"/>
      <c r="AI62" s="9"/>
      <c r="AJ62" s="9"/>
      <c r="AK62" s="9"/>
    </row>
    <row r="63" spans="1:37" x14ac:dyDescent="0.35">
      <c r="A63" t="s">
        <v>94</v>
      </c>
      <c r="C63" s="2">
        <v>2.5999999999999998E-5</v>
      </c>
      <c r="D63" s="2">
        <v>3.3000000000000003E-5</v>
      </c>
      <c r="E63" s="3">
        <v>2.32E-3</v>
      </c>
      <c r="F63" s="3">
        <v>2.2000000000000001E-4</v>
      </c>
      <c r="G63" s="3">
        <v>2.81E-3</v>
      </c>
      <c r="H63" s="3">
        <v>4.0000000000000002E-4</v>
      </c>
      <c r="I63" s="3">
        <v>3.0000000000000001E-5</v>
      </c>
      <c r="J63" s="3">
        <v>3.0000000000000001E-5</v>
      </c>
      <c r="K63" s="3">
        <v>3.0000000000000001E-5</v>
      </c>
      <c r="L63" s="3">
        <v>4.0000000000000003E-5</v>
      </c>
      <c r="M63" s="2">
        <v>5.3000000000000001E-5</v>
      </c>
      <c r="N63" s="2">
        <v>2.1999999999999999E-5</v>
      </c>
      <c r="O63" s="2">
        <v>5.1999999999999997E-5</v>
      </c>
      <c r="P63" s="2">
        <v>3.4999999999999997E-5</v>
      </c>
      <c r="Q63" s="3">
        <v>6.9999999999999994E-5</v>
      </c>
      <c r="R63" s="3">
        <v>6.0000000000000002E-5</v>
      </c>
      <c r="S63" s="4">
        <v>1.1999999999999999E-3</v>
      </c>
      <c r="T63" s="4">
        <v>4.0000000000000002E-4</v>
      </c>
      <c r="U63" s="5">
        <v>2.1</v>
      </c>
      <c r="V63" s="5">
        <v>0.1</v>
      </c>
      <c r="W63" s="5">
        <v>0.4</v>
      </c>
      <c r="X63" s="5">
        <v>0.1</v>
      </c>
      <c r="Y63" s="4">
        <v>5.9999999999999995E-4</v>
      </c>
      <c r="Z63" s="4">
        <v>2.0000000000000001E-4</v>
      </c>
      <c r="AA63" s="4"/>
      <c r="AB63" s="9">
        <v>11</v>
      </c>
      <c r="AC63" s="9">
        <v>1171</v>
      </c>
      <c r="AD63" s="9">
        <v>18</v>
      </c>
      <c r="AE63" s="9">
        <v>488145</v>
      </c>
      <c r="AF63" s="9">
        <v>2976</v>
      </c>
      <c r="AG63" s="9">
        <v>52</v>
      </c>
      <c r="AH63" s="9">
        <v>1002846</v>
      </c>
      <c r="AI63" s="9">
        <v>190984</v>
      </c>
      <c r="AJ63" s="9">
        <v>29</v>
      </c>
      <c r="AK63" s="9">
        <v>640</v>
      </c>
    </row>
    <row r="64" spans="1:37" x14ac:dyDescent="0.35">
      <c r="A64" t="s">
        <v>48</v>
      </c>
      <c r="C64" s="2">
        <v>1.5E-5</v>
      </c>
      <c r="D64" s="2">
        <v>2.4000000000000001E-5</v>
      </c>
      <c r="E64" s="3">
        <v>2.5000000000000001E-3</v>
      </c>
      <c r="F64" s="3">
        <v>3.3E-4</v>
      </c>
      <c r="G64" s="3">
        <v>2.97E-3</v>
      </c>
      <c r="H64" s="3">
        <v>3.4000000000000002E-4</v>
      </c>
      <c r="I64" s="3">
        <v>5.0000000000000002E-5</v>
      </c>
      <c r="J64" s="3">
        <v>4.0000000000000003E-5</v>
      </c>
      <c r="K64" s="3">
        <v>5.0000000000000002E-5</v>
      </c>
      <c r="L64" s="3">
        <v>6.9999999999999994E-5</v>
      </c>
      <c r="M64" s="2">
        <v>5.3999999999999998E-5</v>
      </c>
      <c r="N64" s="2">
        <v>2.4000000000000001E-5</v>
      </c>
      <c r="O64" s="2">
        <v>5.1999999999999997E-5</v>
      </c>
      <c r="P64" s="2">
        <v>3.3000000000000003E-5</v>
      </c>
      <c r="Q64" s="3">
        <v>1E-4</v>
      </c>
      <c r="R64" s="3">
        <v>1.2999999999999999E-4</v>
      </c>
      <c r="S64" s="4">
        <v>1.1999999999999999E-3</v>
      </c>
      <c r="T64" s="4">
        <v>2.0000000000000001E-4</v>
      </c>
      <c r="U64" s="5">
        <v>2</v>
      </c>
      <c r="V64" s="5">
        <v>0.1</v>
      </c>
      <c r="W64" s="5">
        <v>0.4</v>
      </c>
      <c r="X64" s="5">
        <v>0.1</v>
      </c>
      <c r="Y64" s="4">
        <v>5.9999999999999995E-4</v>
      </c>
      <c r="Z64" s="4">
        <v>1E-4</v>
      </c>
      <c r="AA64" s="4"/>
      <c r="AB64" s="9">
        <v>10</v>
      </c>
      <c r="AC64" s="9">
        <v>1165</v>
      </c>
      <c r="AD64" s="9">
        <v>23</v>
      </c>
      <c r="AE64" s="9">
        <v>473337</v>
      </c>
      <c r="AF64" s="9">
        <v>2891</v>
      </c>
      <c r="AG64" s="9">
        <v>54</v>
      </c>
      <c r="AH64" s="9">
        <v>948875</v>
      </c>
      <c r="AI64" s="9">
        <v>178526</v>
      </c>
      <c r="AJ64" s="9">
        <v>27</v>
      </c>
      <c r="AK64" s="9">
        <v>595</v>
      </c>
    </row>
    <row r="65" spans="1:37" x14ac:dyDescent="0.35">
      <c r="A65" t="s">
        <v>49</v>
      </c>
      <c r="C65" s="2">
        <v>2.1999999999999999E-5</v>
      </c>
      <c r="D65" s="2">
        <v>3.1000000000000001E-5</v>
      </c>
      <c r="E65" s="3">
        <v>2.5200000000000001E-3</v>
      </c>
      <c r="F65" s="3">
        <v>3.5E-4</v>
      </c>
      <c r="G65" s="3">
        <v>2.9199999999999999E-3</v>
      </c>
      <c r="H65" s="3">
        <v>2.5999999999999998E-4</v>
      </c>
      <c r="I65" s="3">
        <v>8.0000000000000007E-5</v>
      </c>
      <c r="J65" s="3">
        <v>5.0000000000000002E-5</v>
      </c>
      <c r="K65" s="3">
        <v>8.0000000000000007E-5</v>
      </c>
      <c r="L65" s="3">
        <v>1.1E-4</v>
      </c>
      <c r="M65" s="2">
        <v>5.1999999999999997E-5</v>
      </c>
      <c r="N65" s="2">
        <v>3.6999999999999998E-5</v>
      </c>
      <c r="O65" s="2">
        <v>5.0000000000000002E-5</v>
      </c>
      <c r="P65" s="2">
        <v>4.6999999999999997E-5</v>
      </c>
      <c r="Q65" s="3">
        <v>3.0000000000000001E-5</v>
      </c>
      <c r="R65" s="3">
        <v>5.0000000000000002E-5</v>
      </c>
      <c r="S65" s="4">
        <v>1.1000000000000001E-3</v>
      </c>
      <c r="T65" s="4">
        <v>4.0000000000000002E-4</v>
      </c>
      <c r="U65" s="5">
        <v>2</v>
      </c>
      <c r="V65" s="5">
        <v>0.1</v>
      </c>
      <c r="W65" s="5">
        <v>0.4</v>
      </c>
      <c r="X65" s="5">
        <v>0.1</v>
      </c>
      <c r="Y65" s="4">
        <v>5.0000000000000001E-4</v>
      </c>
      <c r="Z65" s="4">
        <v>2.0000000000000001E-4</v>
      </c>
      <c r="AA65" s="4"/>
      <c r="AB65" s="9">
        <v>9</v>
      </c>
      <c r="AC65" s="9">
        <v>981</v>
      </c>
      <c r="AD65" s="9">
        <v>26</v>
      </c>
      <c r="AE65" s="9">
        <v>394020</v>
      </c>
      <c r="AF65" s="9">
        <v>2283</v>
      </c>
      <c r="AG65" s="9">
        <v>42</v>
      </c>
      <c r="AH65" s="9">
        <v>760948</v>
      </c>
      <c r="AI65" s="9">
        <v>140069</v>
      </c>
      <c r="AJ65" s="9">
        <v>11</v>
      </c>
      <c r="AK65" s="9">
        <v>474</v>
      </c>
    </row>
    <row r="66" spans="1:37" x14ac:dyDescent="0.35">
      <c r="A66" t="s">
        <v>95</v>
      </c>
      <c r="C66" s="2">
        <v>3.6999999999999998E-5</v>
      </c>
      <c r="D66" s="2">
        <v>8.2000000000000001E-5</v>
      </c>
      <c r="E66" s="3">
        <v>2.4499999999999999E-3</v>
      </c>
      <c r="F66" s="3">
        <v>2.2000000000000001E-4</v>
      </c>
      <c r="G66" s="3">
        <v>2.97E-3</v>
      </c>
      <c r="H66" s="3">
        <v>2.7999999999999998E-4</v>
      </c>
      <c r="I66" s="3">
        <v>6.9999999999999994E-5</v>
      </c>
      <c r="J66" s="3">
        <v>6.0000000000000002E-5</v>
      </c>
      <c r="K66" s="3">
        <v>6.9999999999999994E-5</v>
      </c>
      <c r="L66" s="3">
        <v>1E-4</v>
      </c>
      <c r="M66" s="2">
        <v>7.4999999999999993E-5</v>
      </c>
      <c r="N66" s="2">
        <v>4.1E-5</v>
      </c>
      <c r="O66" s="2">
        <v>7.2999999999999999E-5</v>
      </c>
      <c r="P66" s="2">
        <v>5.3000000000000001E-5</v>
      </c>
      <c r="Q66" s="3">
        <v>1.0000000000000001E-5</v>
      </c>
      <c r="R66" s="3">
        <v>2.0000000000000002E-5</v>
      </c>
      <c r="S66" s="4">
        <v>1.1999999999999999E-3</v>
      </c>
      <c r="T66" s="4">
        <v>2.0000000000000001E-4</v>
      </c>
      <c r="U66" s="5">
        <v>2.1</v>
      </c>
      <c r="V66" s="5">
        <v>0.1</v>
      </c>
      <c r="W66" s="5">
        <v>0.4</v>
      </c>
      <c r="X66" s="5">
        <v>0.1</v>
      </c>
      <c r="Y66" s="4">
        <v>5.9999999999999995E-4</v>
      </c>
      <c r="Z66" s="4">
        <v>1E-4</v>
      </c>
      <c r="AA66" s="4"/>
      <c r="AB66" s="9">
        <v>8</v>
      </c>
      <c r="AC66" s="9">
        <v>1119</v>
      </c>
      <c r="AD66" s="9">
        <v>28</v>
      </c>
      <c r="AE66" s="9">
        <v>464099</v>
      </c>
      <c r="AF66" s="9">
        <v>2855</v>
      </c>
      <c r="AG66" s="9">
        <v>70</v>
      </c>
      <c r="AH66" s="9">
        <v>940749</v>
      </c>
      <c r="AI66" s="9">
        <v>177541</v>
      </c>
      <c r="AJ66" s="9">
        <v>8</v>
      </c>
      <c r="AK66" s="9">
        <v>580</v>
      </c>
    </row>
    <row r="67" spans="1:37" x14ac:dyDescent="0.35">
      <c r="A67" t="s">
        <v>50</v>
      </c>
      <c r="C67" s="2">
        <v>6.0000000000000002E-6</v>
      </c>
      <c r="D67" s="2">
        <v>1.1E-5</v>
      </c>
      <c r="E67" s="3">
        <v>2.4299999999999999E-3</v>
      </c>
      <c r="F67" s="3">
        <v>2.5999999999999998E-4</v>
      </c>
      <c r="G67" s="3">
        <v>3.0500000000000002E-3</v>
      </c>
      <c r="H67" s="3">
        <v>2.3000000000000001E-4</v>
      </c>
      <c r="I67" s="3">
        <v>4.0000000000000003E-5</v>
      </c>
      <c r="J67" s="3">
        <v>3.0000000000000001E-5</v>
      </c>
      <c r="K67" s="3">
        <v>4.0000000000000003E-5</v>
      </c>
      <c r="L67" s="3">
        <v>6.0000000000000002E-5</v>
      </c>
      <c r="M67" s="2">
        <v>5.1E-5</v>
      </c>
      <c r="N67" s="2">
        <v>2.9E-5</v>
      </c>
      <c r="O67" s="2">
        <v>5.0000000000000002E-5</v>
      </c>
      <c r="P67" s="2">
        <v>3.8000000000000002E-5</v>
      </c>
      <c r="Q67" s="3">
        <v>2.0000000000000002E-5</v>
      </c>
      <c r="R67" s="3">
        <v>4.0000000000000003E-5</v>
      </c>
      <c r="S67" s="4">
        <v>1.1000000000000001E-3</v>
      </c>
      <c r="T67" s="4">
        <v>4.0000000000000002E-4</v>
      </c>
      <c r="U67" s="5">
        <v>2.1</v>
      </c>
      <c r="V67" s="5">
        <v>0.1</v>
      </c>
      <c r="W67" s="5">
        <v>0.4</v>
      </c>
      <c r="X67" s="5">
        <v>0.1</v>
      </c>
      <c r="Y67" s="4">
        <v>5.0000000000000001E-4</v>
      </c>
      <c r="Z67" s="4">
        <v>2.0000000000000001E-4</v>
      </c>
      <c r="AA67" s="4"/>
      <c r="AB67" s="9">
        <v>3</v>
      </c>
      <c r="AC67" s="9">
        <v>1196</v>
      </c>
      <c r="AD67" s="9">
        <v>19</v>
      </c>
      <c r="AE67" s="9">
        <v>497715</v>
      </c>
      <c r="AF67" s="9">
        <v>3069</v>
      </c>
      <c r="AG67" s="9">
        <v>50</v>
      </c>
      <c r="AH67" s="9">
        <v>1004206</v>
      </c>
      <c r="AI67" s="9">
        <v>188799</v>
      </c>
      <c r="AJ67" s="9">
        <v>18</v>
      </c>
      <c r="AK67" s="9">
        <v>574</v>
      </c>
    </row>
    <row r="68" spans="1:37" x14ac:dyDescent="0.35">
      <c r="A68" t="s">
        <v>51</v>
      </c>
      <c r="C68" s="2">
        <v>3.8999999999999999E-5</v>
      </c>
      <c r="D68" s="2">
        <v>4.6999999999999997E-5</v>
      </c>
      <c r="E68" s="3">
        <v>2.3999999999999998E-3</v>
      </c>
      <c r="F68" s="3">
        <v>2.3000000000000001E-4</v>
      </c>
      <c r="G68" s="3">
        <v>2.8400000000000001E-3</v>
      </c>
      <c r="H68" s="3">
        <v>2.9999999999999997E-4</v>
      </c>
      <c r="I68" s="3">
        <v>5.0000000000000002E-5</v>
      </c>
      <c r="J68" s="3">
        <v>5.0000000000000002E-5</v>
      </c>
      <c r="K68" s="3">
        <v>5.0000000000000002E-5</v>
      </c>
      <c r="L68" s="3">
        <v>8.0000000000000007E-5</v>
      </c>
      <c r="M68" s="2">
        <v>5.8E-5</v>
      </c>
      <c r="N68" s="2">
        <v>3.0000000000000001E-5</v>
      </c>
      <c r="O68" s="2">
        <v>5.5999999999999999E-5</v>
      </c>
      <c r="P68" s="2">
        <v>4.0000000000000003E-5</v>
      </c>
      <c r="Q68" s="3">
        <v>5.0000000000000002E-5</v>
      </c>
      <c r="R68" s="3">
        <v>8.0000000000000007E-5</v>
      </c>
      <c r="S68" s="4">
        <v>1.1999999999999999E-3</v>
      </c>
      <c r="T68" s="4">
        <v>2.9999999999999997E-4</v>
      </c>
      <c r="U68" s="5">
        <v>2</v>
      </c>
      <c r="V68" s="5">
        <v>0.1</v>
      </c>
      <c r="W68" s="5">
        <v>0.4</v>
      </c>
      <c r="X68" s="5">
        <v>0</v>
      </c>
      <c r="Y68" s="4">
        <v>5.9999999999999995E-4</v>
      </c>
      <c r="Z68" s="4">
        <v>1E-4</v>
      </c>
      <c r="AA68" s="4"/>
      <c r="AB68" s="9">
        <v>14</v>
      </c>
      <c r="AC68" s="9">
        <v>1189</v>
      </c>
      <c r="AD68" s="9">
        <v>23</v>
      </c>
      <c r="AE68" s="9">
        <v>488187</v>
      </c>
      <c r="AF68" s="9">
        <v>2871</v>
      </c>
      <c r="AG68" s="9">
        <v>59</v>
      </c>
      <c r="AH68" s="9">
        <v>967508</v>
      </c>
      <c r="AI68" s="9">
        <v>179546</v>
      </c>
      <c r="AJ68" s="9">
        <v>21</v>
      </c>
      <c r="AK68" s="9">
        <v>586</v>
      </c>
    </row>
    <row r="69" spans="1:37" x14ac:dyDescent="0.35">
      <c r="A69" t="s">
        <v>52</v>
      </c>
      <c r="C69" s="2">
        <v>2.5999999999999998E-5</v>
      </c>
      <c r="D69" s="2">
        <v>6.4999999999999994E-5</v>
      </c>
      <c r="E69" s="3">
        <v>2.4599999999999999E-3</v>
      </c>
      <c r="F69" s="3">
        <v>2.3000000000000001E-4</v>
      </c>
      <c r="G69" s="3">
        <v>3.0000000000000001E-3</v>
      </c>
      <c r="H69" s="3">
        <v>2.9999999999999997E-4</v>
      </c>
      <c r="I69" s="3">
        <v>3.0000000000000001E-5</v>
      </c>
      <c r="J69" s="3">
        <v>4.0000000000000003E-5</v>
      </c>
      <c r="K69" s="3">
        <v>3.0000000000000001E-5</v>
      </c>
      <c r="L69" s="3">
        <v>6.0000000000000002E-5</v>
      </c>
      <c r="M69" s="2">
        <v>5.1E-5</v>
      </c>
      <c r="N69" s="2">
        <v>3.1000000000000001E-5</v>
      </c>
      <c r="O69" s="2">
        <v>4.8999999999999998E-5</v>
      </c>
      <c r="P69" s="2">
        <v>3.8999999999999999E-5</v>
      </c>
      <c r="Q69" s="3">
        <v>6.0000000000000002E-5</v>
      </c>
      <c r="R69" s="3">
        <v>1.1E-4</v>
      </c>
      <c r="S69" s="4">
        <v>1.2999999999999999E-3</v>
      </c>
      <c r="T69" s="4">
        <v>4.0000000000000002E-4</v>
      </c>
      <c r="U69" s="5">
        <v>2</v>
      </c>
      <c r="V69" s="5">
        <v>0.1</v>
      </c>
      <c r="W69" s="5">
        <v>0.4</v>
      </c>
      <c r="X69" s="5">
        <v>0</v>
      </c>
      <c r="Y69" s="4">
        <v>5.9999999999999995E-4</v>
      </c>
      <c r="Z69" s="4">
        <v>2.0000000000000001E-4</v>
      </c>
      <c r="AA69" s="4"/>
      <c r="AB69" s="9">
        <v>8</v>
      </c>
      <c r="AC69" s="9">
        <v>1195</v>
      </c>
      <c r="AD69" s="9">
        <v>17</v>
      </c>
      <c r="AE69" s="9">
        <v>487923</v>
      </c>
      <c r="AF69" s="9">
        <v>3020</v>
      </c>
      <c r="AG69" s="9">
        <v>47</v>
      </c>
      <c r="AH69" s="9">
        <v>977380</v>
      </c>
      <c r="AI69" s="9">
        <v>183299</v>
      </c>
      <c r="AJ69" s="9">
        <v>22</v>
      </c>
      <c r="AK69" s="9">
        <v>614</v>
      </c>
    </row>
    <row r="70" spans="1:37" x14ac:dyDescent="0.35">
      <c r="A70" t="s">
        <v>53</v>
      </c>
      <c r="C70" s="2">
        <v>1.2E-5</v>
      </c>
      <c r="D70" s="2">
        <v>1.5E-5</v>
      </c>
      <c r="E70" s="3">
        <v>2.49E-3</v>
      </c>
      <c r="F70" s="3">
        <v>2.5999999999999998E-4</v>
      </c>
      <c r="G70" s="3">
        <v>2.98E-3</v>
      </c>
      <c r="H70" s="3">
        <v>1.4999999999999999E-4</v>
      </c>
      <c r="I70" s="3">
        <v>4.0000000000000003E-5</v>
      </c>
      <c r="J70" s="3">
        <v>3.0000000000000001E-5</v>
      </c>
      <c r="K70" s="3">
        <v>4.0000000000000003E-5</v>
      </c>
      <c r="L70" s="3">
        <v>6.0000000000000002E-5</v>
      </c>
      <c r="M70" s="2">
        <v>6.2000000000000003E-5</v>
      </c>
      <c r="N70" s="2">
        <v>3.8999999999999999E-5</v>
      </c>
      <c r="O70" s="2">
        <v>6.0000000000000002E-5</v>
      </c>
      <c r="P70" s="2">
        <v>4.5000000000000003E-5</v>
      </c>
      <c r="Q70" s="3">
        <v>8.0000000000000007E-5</v>
      </c>
      <c r="R70" s="3">
        <v>1.2999999999999999E-4</v>
      </c>
      <c r="S70" s="4">
        <v>1.1999999999999999E-3</v>
      </c>
      <c r="T70" s="4">
        <v>2.9999999999999997E-4</v>
      </c>
      <c r="U70" s="5">
        <v>2</v>
      </c>
      <c r="V70" s="5">
        <v>0.1</v>
      </c>
      <c r="W70" s="5">
        <v>0.4</v>
      </c>
      <c r="X70" s="5">
        <v>0.1</v>
      </c>
      <c r="Y70" s="4">
        <v>5.9999999999999995E-4</v>
      </c>
      <c r="Z70" s="4">
        <v>1E-4</v>
      </c>
      <c r="AA70" s="4"/>
      <c r="AB70" s="9">
        <v>6</v>
      </c>
      <c r="AC70" s="9">
        <v>1233</v>
      </c>
      <c r="AD70" s="9">
        <v>21</v>
      </c>
      <c r="AE70" s="9">
        <v>490655</v>
      </c>
      <c r="AF70" s="9">
        <v>2948</v>
      </c>
      <c r="AG70" s="9">
        <v>58</v>
      </c>
      <c r="AH70" s="9">
        <v>986609</v>
      </c>
      <c r="AI70" s="9">
        <v>184719</v>
      </c>
      <c r="AJ70" s="9">
        <v>26</v>
      </c>
      <c r="AK70" s="9">
        <v>623</v>
      </c>
    </row>
    <row r="71" spans="1:37" x14ac:dyDescent="0.35">
      <c r="A71" t="s">
        <v>54</v>
      </c>
      <c r="C71" s="2">
        <v>2.5999999999999998E-5</v>
      </c>
      <c r="D71" s="2">
        <v>3.1999999999999999E-5</v>
      </c>
      <c r="E71" s="3">
        <v>2.3800000000000002E-3</v>
      </c>
      <c r="F71" s="3">
        <v>3.2000000000000003E-4</v>
      </c>
      <c r="G71" s="3">
        <v>3.0100000000000001E-3</v>
      </c>
      <c r="H71" s="3">
        <v>1.9000000000000001E-4</v>
      </c>
      <c r="I71" s="3">
        <v>2.0000000000000002E-5</v>
      </c>
      <c r="J71" s="3">
        <v>3.0000000000000001E-5</v>
      </c>
      <c r="K71" s="3">
        <v>2.0000000000000002E-5</v>
      </c>
      <c r="L71" s="3">
        <v>4.0000000000000003E-5</v>
      </c>
      <c r="M71" s="2">
        <v>6.9999999999999994E-5</v>
      </c>
      <c r="N71" s="2">
        <v>4.1E-5</v>
      </c>
      <c r="O71" s="2">
        <v>6.7999999999999999E-5</v>
      </c>
      <c r="P71" s="2">
        <v>5.0000000000000002E-5</v>
      </c>
      <c r="Q71" s="3">
        <v>6.0000000000000002E-5</v>
      </c>
      <c r="R71" s="3">
        <v>6.9999999999999994E-5</v>
      </c>
      <c r="S71" s="4">
        <v>1.1999999999999999E-3</v>
      </c>
      <c r="T71" s="4">
        <v>2.9999999999999997E-4</v>
      </c>
      <c r="U71" s="5">
        <v>2.1</v>
      </c>
      <c r="V71" s="5">
        <v>0.1</v>
      </c>
      <c r="W71" s="5">
        <v>0.4</v>
      </c>
      <c r="X71" s="5">
        <v>0.1</v>
      </c>
      <c r="Y71" s="4">
        <v>5.9999999999999995E-4</v>
      </c>
      <c r="Z71" s="4">
        <v>2.0000000000000001E-4</v>
      </c>
      <c r="AA71" s="4"/>
      <c r="AB71" s="9">
        <v>9</v>
      </c>
      <c r="AC71" s="9">
        <v>1177</v>
      </c>
      <c r="AD71" s="9">
        <v>12</v>
      </c>
      <c r="AE71" s="9">
        <v>494033</v>
      </c>
      <c r="AF71" s="9">
        <v>3090</v>
      </c>
      <c r="AG71" s="9">
        <v>68</v>
      </c>
      <c r="AH71" s="9">
        <v>1000695</v>
      </c>
      <c r="AI71" s="9">
        <v>188833</v>
      </c>
      <c r="AJ71" s="9">
        <v>31</v>
      </c>
      <c r="AK71" s="9">
        <v>659</v>
      </c>
    </row>
    <row r="72" spans="1:37" x14ac:dyDescent="0.35">
      <c r="A72" t="s">
        <v>55</v>
      </c>
      <c r="C72" s="2">
        <v>9.0000000000000002E-6</v>
      </c>
      <c r="D72" s="2">
        <v>1.2E-5</v>
      </c>
      <c r="E72" s="3">
        <v>2.2799999999999999E-3</v>
      </c>
      <c r="F72" s="3">
        <v>2.3000000000000001E-4</v>
      </c>
      <c r="G72" s="3">
        <v>3.0500000000000002E-3</v>
      </c>
      <c r="H72" s="3">
        <v>2.3000000000000001E-4</v>
      </c>
      <c r="I72" s="3">
        <v>3.0000000000000001E-5</v>
      </c>
      <c r="J72" s="3">
        <v>3.0000000000000001E-5</v>
      </c>
      <c r="K72" s="3">
        <v>3.0000000000000001E-5</v>
      </c>
      <c r="L72" s="3">
        <v>4.0000000000000003E-5</v>
      </c>
      <c r="M72" s="2">
        <v>4.8000000000000001E-5</v>
      </c>
      <c r="N72" s="2">
        <v>2.5000000000000001E-5</v>
      </c>
      <c r="O72" s="2">
        <v>4.6E-5</v>
      </c>
      <c r="P72" s="2">
        <v>3.1000000000000001E-5</v>
      </c>
      <c r="Q72" s="3">
        <v>5.0000000000000002E-5</v>
      </c>
      <c r="R72" s="3">
        <v>6.0000000000000002E-5</v>
      </c>
      <c r="S72" s="4">
        <v>1.1999999999999999E-3</v>
      </c>
      <c r="T72" s="4">
        <v>2.9999999999999997E-4</v>
      </c>
      <c r="U72" s="5">
        <v>2.1</v>
      </c>
      <c r="V72" s="5">
        <v>0.1</v>
      </c>
      <c r="W72" s="5">
        <v>0.4</v>
      </c>
      <c r="X72" s="5">
        <v>0</v>
      </c>
      <c r="Y72" s="4">
        <v>5.9999999999999995E-4</v>
      </c>
      <c r="Z72" s="4">
        <v>1E-4</v>
      </c>
      <c r="AA72" s="4"/>
      <c r="AB72" s="9">
        <v>6</v>
      </c>
      <c r="AC72" s="9">
        <v>1142</v>
      </c>
      <c r="AD72" s="9">
        <v>14</v>
      </c>
      <c r="AE72" s="9">
        <v>491541</v>
      </c>
      <c r="AF72" s="9">
        <v>3110</v>
      </c>
      <c r="AG72" s="9">
        <v>52</v>
      </c>
      <c r="AH72" s="9">
        <v>998401</v>
      </c>
      <c r="AI72" s="9">
        <v>188656</v>
      </c>
      <c r="AJ72" s="9">
        <v>27</v>
      </c>
      <c r="AK72" s="9">
        <v>612</v>
      </c>
    </row>
    <row r="74" spans="1:37" x14ac:dyDescent="0.35">
      <c r="A74" s="13" t="s">
        <v>184</v>
      </c>
    </row>
    <row r="75" spans="1:37" ht="17.5" x14ac:dyDescent="0.45">
      <c r="A75" t="s">
        <v>56</v>
      </c>
      <c r="D75" t="s">
        <v>58</v>
      </c>
      <c r="G75" t="s">
        <v>59</v>
      </c>
      <c r="J75" t="s">
        <v>60</v>
      </c>
      <c r="M75" t="s">
        <v>62</v>
      </c>
      <c r="P75" t="s">
        <v>61</v>
      </c>
      <c r="S75" t="s">
        <v>63</v>
      </c>
    </row>
    <row r="76" spans="1:37" x14ac:dyDescent="0.35">
      <c r="A76" s="8" t="s">
        <v>96</v>
      </c>
      <c r="B76" s="7" t="s">
        <v>92</v>
      </c>
      <c r="C76" s="8" t="s">
        <v>90</v>
      </c>
      <c r="D76" s="8" t="s">
        <v>96</v>
      </c>
      <c r="E76" s="7" t="s">
        <v>92</v>
      </c>
      <c r="F76" s="8" t="s">
        <v>90</v>
      </c>
      <c r="G76" s="8" t="s">
        <v>96</v>
      </c>
      <c r="H76" s="7" t="s">
        <v>92</v>
      </c>
      <c r="I76" s="8" t="s">
        <v>90</v>
      </c>
      <c r="J76" s="8" t="s">
        <v>96</v>
      </c>
      <c r="K76" s="7" t="s">
        <v>92</v>
      </c>
      <c r="L76" s="8" t="s">
        <v>90</v>
      </c>
      <c r="M76" s="8" t="s">
        <v>96</v>
      </c>
      <c r="N76" s="7" t="s">
        <v>92</v>
      </c>
      <c r="O76" s="8" t="s">
        <v>90</v>
      </c>
      <c r="P76" s="8" t="s">
        <v>96</v>
      </c>
      <c r="Q76" s="7" t="s">
        <v>92</v>
      </c>
      <c r="R76" s="8" t="s">
        <v>90</v>
      </c>
      <c r="S76" s="8" t="s">
        <v>96</v>
      </c>
      <c r="T76" s="7" t="s">
        <v>92</v>
      </c>
      <c r="U76" s="8" t="s">
        <v>90</v>
      </c>
    </row>
    <row r="77" spans="1:37" ht="16.5" x14ac:dyDescent="0.45">
      <c r="A77" s="6" t="s">
        <v>82</v>
      </c>
      <c r="B77" s="7"/>
      <c r="C77" s="8"/>
      <c r="D77" s="8"/>
      <c r="E77" s="7"/>
      <c r="F77" s="8"/>
      <c r="G77" s="8"/>
      <c r="H77" s="7"/>
      <c r="I77" s="8"/>
      <c r="J77" s="8"/>
      <c r="K77" s="7"/>
      <c r="L77" s="8"/>
      <c r="M77" s="8"/>
      <c r="N77" s="7"/>
      <c r="O77" s="8"/>
      <c r="P77" s="8"/>
      <c r="Q77" s="7"/>
      <c r="R77" s="8"/>
      <c r="S77" s="8"/>
      <c r="T77" s="7"/>
      <c r="U77" s="8"/>
    </row>
    <row r="78" spans="1:37" x14ac:dyDescent="0.35">
      <c r="A78" s="2">
        <v>9.0000000000000002E-6</v>
      </c>
      <c r="B78" s="2">
        <v>3.0000000000000001E-6</v>
      </c>
      <c r="C78" s="11">
        <v>0.08</v>
      </c>
      <c r="D78" s="3">
        <v>2.2699999999999999E-3</v>
      </c>
      <c r="E78" s="3">
        <v>6.0000000000000002E-5</v>
      </c>
      <c r="F78" s="11">
        <v>0.41</v>
      </c>
      <c r="G78" s="3">
        <v>2.1900000000000001E-3</v>
      </c>
      <c r="H78" s="3">
        <v>2.0000000000000002E-5</v>
      </c>
      <c r="I78" s="11">
        <v>0.89</v>
      </c>
      <c r="J78" s="2">
        <v>2.3E-5</v>
      </c>
      <c r="K78" s="2">
        <v>6.0000000000000002E-6</v>
      </c>
      <c r="L78" s="11">
        <v>0.16</v>
      </c>
      <c r="M78" s="2">
        <v>2.3E-5</v>
      </c>
      <c r="N78" s="2">
        <v>9.0000000000000002E-6</v>
      </c>
      <c r="O78" s="11">
        <v>0.08</v>
      </c>
      <c r="P78" s="2">
        <v>3.4999999999999997E-5</v>
      </c>
      <c r="Q78" s="2">
        <v>3.9999999999999998E-6</v>
      </c>
      <c r="R78" s="11">
        <v>0.14000000000000001</v>
      </c>
      <c r="S78" s="2">
        <v>3.3000000000000003E-5</v>
      </c>
      <c r="T78" s="2">
        <v>6.0000000000000002E-6</v>
      </c>
      <c r="U78" s="11">
        <v>0.04</v>
      </c>
    </row>
    <row r="79" spans="1:37" ht="16.5" x14ac:dyDescent="0.45">
      <c r="A79" s="6" t="s">
        <v>81</v>
      </c>
      <c r="B79" s="2"/>
      <c r="C79" s="11"/>
      <c r="D79" s="3"/>
      <c r="E79" s="3"/>
      <c r="F79" s="11"/>
      <c r="G79" s="3"/>
      <c r="H79" s="3"/>
      <c r="I79" s="11"/>
      <c r="J79" s="2"/>
      <c r="K79" s="2"/>
      <c r="L79" s="11"/>
      <c r="M79" s="2"/>
      <c r="N79" s="2"/>
      <c r="O79" s="11"/>
      <c r="P79" s="2"/>
      <c r="Q79" s="2"/>
      <c r="R79" s="11"/>
      <c r="S79" s="2"/>
      <c r="T79" s="2"/>
      <c r="U79" s="11"/>
    </row>
    <row r="80" spans="1:37" x14ac:dyDescent="0.35">
      <c r="A80" s="2">
        <v>1.1E-5</v>
      </c>
      <c r="B80" s="2">
        <v>1.2E-5</v>
      </c>
      <c r="C80" s="11">
        <v>0.01</v>
      </c>
      <c r="D80" s="3">
        <v>2.14E-3</v>
      </c>
      <c r="E80" s="3">
        <v>1.7000000000000001E-4</v>
      </c>
      <c r="F80" s="11">
        <v>0.14000000000000001</v>
      </c>
      <c r="G80" s="3">
        <v>2.4199999999999998E-3</v>
      </c>
      <c r="H80" s="3">
        <v>2.3000000000000001E-4</v>
      </c>
      <c r="I80" s="11">
        <v>0.79</v>
      </c>
      <c r="J80" s="2">
        <v>2.1999999999999999E-5</v>
      </c>
      <c r="K80" s="2">
        <v>1.5999999999999999E-5</v>
      </c>
      <c r="L80" s="11">
        <v>0.23</v>
      </c>
      <c r="M80" s="2">
        <v>1.8E-5</v>
      </c>
      <c r="N80" s="2">
        <v>1.7E-5</v>
      </c>
      <c r="O80" s="11">
        <v>0.11</v>
      </c>
      <c r="P80" s="2">
        <v>8.1000000000000004E-5</v>
      </c>
      <c r="Q80" s="2">
        <v>2.0999999999999999E-5</v>
      </c>
      <c r="R80" s="11">
        <v>0.09</v>
      </c>
      <c r="S80" s="2">
        <v>7.8999999999999996E-5</v>
      </c>
      <c r="T80" s="2">
        <v>3.4E-5</v>
      </c>
      <c r="U80" s="11">
        <v>0.05</v>
      </c>
    </row>
    <row r="81" spans="1:21" ht="16.5" x14ac:dyDescent="0.45">
      <c r="A81" s="6" t="s">
        <v>83</v>
      </c>
      <c r="B81" s="2"/>
      <c r="C81" s="11"/>
      <c r="D81" s="3"/>
      <c r="E81" s="3"/>
      <c r="F81" s="11"/>
      <c r="G81" s="3"/>
      <c r="H81" s="3"/>
      <c r="I81" s="11"/>
      <c r="J81" s="2"/>
      <c r="K81" s="2"/>
      <c r="L81" s="11"/>
      <c r="M81" s="2"/>
      <c r="N81" s="2"/>
      <c r="O81" s="11"/>
      <c r="P81" s="2"/>
      <c r="Q81" s="2"/>
      <c r="R81" s="11"/>
      <c r="S81" s="2"/>
      <c r="T81" s="2"/>
      <c r="U81" s="11"/>
    </row>
    <row r="82" spans="1:21" x14ac:dyDescent="0.35">
      <c r="A82" s="2">
        <v>9.0000000000000002E-6</v>
      </c>
      <c r="B82" s="2">
        <v>2.5999999999999998E-5</v>
      </c>
      <c r="C82" s="11">
        <v>0.09</v>
      </c>
      <c r="D82" s="3">
        <v>2.1199999999999999E-3</v>
      </c>
      <c r="E82" s="3">
        <v>3.5E-4</v>
      </c>
      <c r="F82" s="11">
        <v>0.2</v>
      </c>
      <c r="G82" s="3">
        <v>2.3700000000000001E-3</v>
      </c>
      <c r="H82" s="3">
        <v>4.4000000000000002E-4</v>
      </c>
      <c r="I82" s="11">
        <v>7.0000000000000007E-2</v>
      </c>
      <c r="J82" s="2">
        <v>4.5000000000000003E-5</v>
      </c>
      <c r="K82" s="2">
        <v>1.2E-5</v>
      </c>
      <c r="L82" s="11">
        <v>0.02</v>
      </c>
      <c r="M82" s="2">
        <v>4.0000000000000003E-5</v>
      </c>
      <c r="N82" s="2">
        <v>1.2E-4</v>
      </c>
      <c r="O82" s="11">
        <v>0.02</v>
      </c>
      <c r="P82" s="2">
        <v>8.6000000000000003E-5</v>
      </c>
      <c r="Q82" s="2">
        <v>1.1E-4</v>
      </c>
      <c r="R82" s="11">
        <v>0.12</v>
      </c>
      <c r="S82" s="2">
        <v>8.5000000000000006E-5</v>
      </c>
      <c r="T82" s="2">
        <v>1.4999999999999999E-4</v>
      </c>
      <c r="U82" s="11">
        <v>0.06</v>
      </c>
    </row>
    <row r="83" spans="1:21" ht="16.5" x14ac:dyDescent="0.45">
      <c r="A83" s="6" t="s">
        <v>84</v>
      </c>
      <c r="B83" s="2"/>
      <c r="C83" s="11"/>
      <c r="D83" s="3"/>
      <c r="E83" s="3"/>
      <c r="F83" s="11"/>
      <c r="G83" s="3"/>
      <c r="H83" s="3"/>
      <c r="I83" s="11"/>
      <c r="J83" s="2"/>
      <c r="K83" s="2"/>
      <c r="L83" s="11"/>
      <c r="M83" s="2"/>
      <c r="N83" s="2"/>
      <c r="O83" s="11"/>
      <c r="P83" s="2"/>
      <c r="Q83" s="2"/>
      <c r="R83" s="11"/>
      <c r="S83" s="2"/>
      <c r="T83" s="2"/>
      <c r="U83" s="11"/>
    </row>
    <row r="84" spans="1:21" x14ac:dyDescent="0.35">
      <c r="A84" s="2">
        <v>6.0000000000000002E-6</v>
      </c>
      <c r="B84" s="2">
        <v>7.9999999999999996E-6</v>
      </c>
      <c r="C84" s="11">
        <v>0.22</v>
      </c>
      <c r="D84" s="3">
        <v>1.5399999999999999E-3</v>
      </c>
      <c r="E84" s="3">
        <v>6.4000000000000005E-4</v>
      </c>
      <c r="F84" s="11">
        <v>5.0999999999999996</v>
      </c>
      <c r="G84" s="3">
        <v>3.0000000000000001E-3</v>
      </c>
      <c r="H84" s="3">
        <v>1.8E-3</v>
      </c>
      <c r="I84" s="11">
        <v>6.2</v>
      </c>
      <c r="J84" s="2">
        <v>5.7000000000000003E-5</v>
      </c>
      <c r="K84" s="2">
        <v>2.6999999999999999E-5</v>
      </c>
      <c r="L84" s="11">
        <v>0.65</v>
      </c>
      <c r="M84" s="2">
        <v>4.1E-5</v>
      </c>
      <c r="N84" s="2">
        <v>2.9E-5</v>
      </c>
      <c r="O84" s="11">
        <v>0.43</v>
      </c>
      <c r="P84" s="2">
        <v>6.4999999999999997E-4</v>
      </c>
      <c r="Q84" s="2">
        <v>6.6E-4</v>
      </c>
      <c r="R84" s="11">
        <v>3.3</v>
      </c>
      <c r="S84" s="2">
        <v>5.8E-4</v>
      </c>
      <c r="T84" s="2">
        <v>3.8000000000000002E-4</v>
      </c>
      <c r="U84" s="11">
        <v>1.03</v>
      </c>
    </row>
    <row r="85" spans="1:21" x14ac:dyDescent="0.35">
      <c r="A85" t="s">
        <v>79</v>
      </c>
      <c r="B85" s="2"/>
      <c r="C85" s="11"/>
      <c r="D85" s="3"/>
      <c r="E85" s="3"/>
      <c r="F85" s="11"/>
      <c r="G85" s="3"/>
      <c r="H85" s="3"/>
      <c r="I85" s="11"/>
      <c r="J85" s="2"/>
      <c r="K85" s="2"/>
      <c r="L85" s="11"/>
      <c r="M85" s="2"/>
      <c r="N85" s="2"/>
      <c r="O85" s="11"/>
      <c r="P85" s="2"/>
      <c r="Q85" s="2"/>
      <c r="R85" s="11"/>
      <c r="S85" s="2"/>
      <c r="T85" s="2"/>
      <c r="U85" s="11"/>
    </row>
    <row r="86" spans="1:21" x14ac:dyDescent="0.35">
      <c r="A86" s="2">
        <v>6.0000000000000002E-6</v>
      </c>
      <c r="B86" s="2">
        <v>3.9999999999999998E-6</v>
      </c>
      <c r="C86" s="11">
        <v>0.56000000000000005</v>
      </c>
      <c r="D86" s="3">
        <v>2.0400000000000001E-3</v>
      </c>
      <c r="E86" s="3">
        <v>1E-4</v>
      </c>
      <c r="F86" s="11">
        <v>1.2</v>
      </c>
      <c r="G86" s="3">
        <v>2.1199999999999999E-3</v>
      </c>
      <c r="H86" s="3">
        <v>4.0000000000000003E-5</v>
      </c>
      <c r="I86" s="11">
        <v>1.3</v>
      </c>
      <c r="J86" s="2">
        <v>2.5000000000000001E-5</v>
      </c>
      <c r="K86" s="2">
        <v>1.1E-5</v>
      </c>
      <c r="L86" s="11">
        <v>0.09</v>
      </c>
      <c r="M86" s="2">
        <v>1.7E-5</v>
      </c>
      <c r="N86" s="2">
        <v>1.4E-5</v>
      </c>
      <c r="O86" s="11">
        <v>0.54</v>
      </c>
      <c r="P86" s="2">
        <v>3.4E-5</v>
      </c>
      <c r="Q86" s="2">
        <v>7.9999999999999996E-6</v>
      </c>
      <c r="R86" s="11">
        <v>0.82</v>
      </c>
      <c r="S86" s="2">
        <v>3.3000000000000003E-5</v>
      </c>
      <c r="T86" s="2">
        <v>1.0000000000000001E-5</v>
      </c>
      <c r="U86" s="11">
        <v>0.46</v>
      </c>
    </row>
    <row r="87" spans="1:21" ht="16.5" x14ac:dyDescent="0.45">
      <c r="A87" s="6" t="s">
        <v>85</v>
      </c>
      <c r="B87" s="2"/>
      <c r="C87" s="11"/>
      <c r="D87" s="3"/>
      <c r="E87" s="3"/>
      <c r="F87" s="11"/>
      <c r="G87" s="3"/>
      <c r="H87" s="3"/>
      <c r="I87" s="11"/>
      <c r="J87" s="2"/>
      <c r="K87" s="2"/>
      <c r="L87" s="11"/>
      <c r="M87" s="2"/>
      <c r="N87" s="2"/>
      <c r="O87" s="11"/>
      <c r="P87" s="2"/>
      <c r="Q87" s="2"/>
      <c r="R87" s="11"/>
      <c r="S87" s="2"/>
      <c r="T87" s="2"/>
      <c r="U87" s="11"/>
    </row>
    <row r="88" spans="1:21" x14ac:dyDescent="0.35">
      <c r="A88" s="2">
        <v>1.0000000000000001E-5</v>
      </c>
      <c r="B88" s="2">
        <v>7.9999999999999996E-6</v>
      </c>
      <c r="C88" s="11">
        <v>0.04</v>
      </c>
      <c r="D88" s="3">
        <v>2.2000000000000001E-3</v>
      </c>
      <c r="E88" s="3">
        <v>1.4999999999999999E-4</v>
      </c>
      <c r="F88" s="11">
        <v>0.1</v>
      </c>
      <c r="G88" s="3">
        <v>2.5100000000000001E-3</v>
      </c>
      <c r="H88" s="3">
        <v>1.1E-4</v>
      </c>
      <c r="I88" s="11">
        <v>0.9</v>
      </c>
      <c r="J88" s="2">
        <v>2.0999999999999999E-5</v>
      </c>
      <c r="K88" s="2">
        <v>9.0000000000000002E-6</v>
      </c>
      <c r="L88" s="11">
        <v>0.46</v>
      </c>
      <c r="M88" s="2">
        <v>1.5E-5</v>
      </c>
      <c r="N88" s="2">
        <v>9.0000000000000002E-6</v>
      </c>
      <c r="O88" s="11">
        <v>0.21</v>
      </c>
      <c r="P88" s="2">
        <v>8.8999999999999995E-5</v>
      </c>
      <c r="Q88" s="2">
        <v>2.1999999999999999E-5</v>
      </c>
      <c r="R88" s="11">
        <v>1.2</v>
      </c>
      <c r="S88" s="2">
        <v>8.7999999999999998E-5</v>
      </c>
      <c r="T88" s="2">
        <v>3.1000000000000001E-5</v>
      </c>
      <c r="U88" s="11">
        <v>0.49</v>
      </c>
    </row>
    <row r="89" spans="1:21" ht="16.5" x14ac:dyDescent="0.45">
      <c r="A89" t="s">
        <v>86</v>
      </c>
      <c r="B89" s="2"/>
      <c r="C89" s="11"/>
      <c r="D89" s="3"/>
      <c r="E89" s="3"/>
      <c r="F89" s="11"/>
      <c r="G89" s="3"/>
      <c r="H89" s="3"/>
      <c r="I89" s="11"/>
      <c r="J89" s="2"/>
      <c r="K89" s="2"/>
      <c r="L89" s="11"/>
      <c r="M89" s="2"/>
      <c r="N89" s="2"/>
      <c r="O89" s="11"/>
      <c r="P89" s="2"/>
      <c r="Q89" s="2"/>
      <c r="R89" s="11"/>
      <c r="S89" s="2"/>
      <c r="T89" s="2"/>
      <c r="U89" s="11"/>
    </row>
    <row r="90" spans="1:21" x14ac:dyDescent="0.35">
      <c r="A90" s="2">
        <v>1.5E-5</v>
      </c>
      <c r="B90" s="2">
        <v>3.6000000000000001E-5</v>
      </c>
      <c r="C90" s="11">
        <v>0.01</v>
      </c>
      <c r="D90" s="3">
        <v>2.3400000000000001E-3</v>
      </c>
      <c r="E90" s="3">
        <v>5.8E-4</v>
      </c>
      <c r="F90" s="11">
        <v>0.26</v>
      </c>
      <c r="G90" s="3">
        <v>2.2799999999999999E-3</v>
      </c>
      <c r="H90" s="3">
        <v>2.9999999999999997E-4</v>
      </c>
      <c r="I90" s="11">
        <v>0.36</v>
      </c>
      <c r="J90" s="2">
        <v>1.4E-5</v>
      </c>
      <c r="K90" s="2">
        <v>2.8E-5</v>
      </c>
      <c r="L90" s="11">
        <v>0.01</v>
      </c>
      <c r="M90" s="2">
        <v>-9.9999999999999995E-7</v>
      </c>
      <c r="N90" s="2">
        <v>3.9999999999999998E-6</v>
      </c>
      <c r="O90" s="11">
        <v>0.21</v>
      </c>
      <c r="P90" s="2">
        <v>1.6000000000000001E-4</v>
      </c>
      <c r="Q90" s="2">
        <v>1.3999999999999999E-4</v>
      </c>
      <c r="R90" s="11">
        <v>0.66</v>
      </c>
      <c r="S90" s="2">
        <v>1.4999999999999999E-4</v>
      </c>
      <c r="T90" s="2">
        <v>2.0000000000000001E-4</v>
      </c>
      <c r="U90" s="11">
        <v>0.3</v>
      </c>
    </row>
    <row r="91" spans="1:21" ht="16.5" x14ac:dyDescent="0.45">
      <c r="A91" s="6" t="s">
        <v>87</v>
      </c>
      <c r="B91" s="2"/>
      <c r="C91" s="11"/>
      <c r="D91" s="3"/>
      <c r="E91" s="3"/>
      <c r="F91" s="11"/>
      <c r="G91" s="3"/>
      <c r="H91" s="3"/>
      <c r="I91" s="11"/>
      <c r="J91" s="2"/>
      <c r="K91" s="2"/>
      <c r="L91" s="11"/>
      <c r="M91" s="2"/>
      <c r="N91" s="2"/>
      <c r="O91" s="11"/>
      <c r="P91" s="2"/>
      <c r="Q91" s="2"/>
      <c r="R91" s="11"/>
      <c r="S91" s="2"/>
      <c r="T91" s="2"/>
      <c r="U91" s="11"/>
    </row>
    <row r="92" spans="1:21" x14ac:dyDescent="0.35">
      <c r="A92" s="2">
        <v>1.1E-5</v>
      </c>
      <c r="B92" s="2">
        <v>2.0999999999999999E-5</v>
      </c>
      <c r="C92" s="11">
        <v>7.0000000000000007E-2</v>
      </c>
      <c r="D92" s="3">
        <v>2.16E-3</v>
      </c>
      <c r="E92" s="3">
        <v>2.2000000000000001E-4</v>
      </c>
      <c r="F92" s="11">
        <v>0.14000000000000001</v>
      </c>
      <c r="G92" s="3">
        <v>2.7399999999999998E-3</v>
      </c>
      <c r="H92" s="3">
        <v>2.9999999999999997E-4</v>
      </c>
      <c r="I92" s="11">
        <v>0.09</v>
      </c>
      <c r="J92" s="2">
        <v>3.3000000000000003E-5</v>
      </c>
      <c r="K92" s="2">
        <v>3.0000000000000001E-5</v>
      </c>
      <c r="L92" s="11">
        <v>0.08</v>
      </c>
      <c r="M92" s="2">
        <v>2.8E-5</v>
      </c>
      <c r="N92" s="2">
        <v>3.4E-5</v>
      </c>
      <c r="O92" s="11">
        <v>7.0000000000000007E-2</v>
      </c>
      <c r="P92" s="2">
        <v>1.1400000000000001E-4</v>
      </c>
      <c r="Q92" s="2">
        <v>7.6000000000000004E-5</v>
      </c>
      <c r="R92" s="11">
        <v>0.25</v>
      </c>
      <c r="S92" s="2">
        <v>9.1000000000000003E-5</v>
      </c>
      <c r="T92" s="2">
        <v>8.7999999999999998E-5</v>
      </c>
      <c r="U92" s="11">
        <v>0.16</v>
      </c>
    </row>
    <row r="93" spans="1:21" ht="16.5" x14ac:dyDescent="0.45">
      <c r="A93" s="6" t="s">
        <v>88</v>
      </c>
      <c r="B93" s="2"/>
      <c r="C93" s="11"/>
      <c r="D93" s="3"/>
      <c r="E93" s="3"/>
      <c r="F93" s="11"/>
      <c r="G93" s="3"/>
      <c r="H93" s="3"/>
      <c r="I93" s="11"/>
      <c r="J93" s="2"/>
      <c r="K93" s="2"/>
      <c r="L93" s="11"/>
      <c r="M93" s="2"/>
      <c r="N93" s="2"/>
      <c r="O93" s="11"/>
      <c r="P93" s="2"/>
      <c r="Q93" s="2"/>
      <c r="R93" s="11"/>
      <c r="S93" s="2"/>
      <c r="T93" s="2"/>
      <c r="U93" s="11"/>
    </row>
    <row r="94" spans="1:21" x14ac:dyDescent="0.35">
      <c r="A94" s="2">
        <v>1.2999999999999999E-5</v>
      </c>
      <c r="B94" s="2">
        <v>1.2999999999999999E-5</v>
      </c>
      <c r="C94" s="11">
        <v>0.11</v>
      </c>
      <c r="D94" s="3">
        <v>2.2899999999999999E-3</v>
      </c>
      <c r="E94" s="3">
        <v>1.3999999999999999E-4</v>
      </c>
      <c r="F94" s="11">
        <v>0.27</v>
      </c>
      <c r="G94" s="3">
        <v>2.2200000000000002E-3</v>
      </c>
      <c r="H94" s="3">
        <v>5.0000000000000002E-5</v>
      </c>
      <c r="I94" s="11">
        <v>0.03</v>
      </c>
      <c r="J94" s="2">
        <v>1.7E-5</v>
      </c>
      <c r="K94" s="2">
        <v>1.5E-5</v>
      </c>
      <c r="L94" s="11">
        <v>0.05</v>
      </c>
      <c r="M94" s="2">
        <v>1.5E-5</v>
      </c>
      <c r="N94" s="2">
        <v>1.5E-5</v>
      </c>
      <c r="O94" s="11">
        <v>0.06</v>
      </c>
      <c r="P94" s="2">
        <v>4.1E-5</v>
      </c>
      <c r="Q94" s="2">
        <v>6.0000000000000002E-6</v>
      </c>
      <c r="R94" s="11">
        <v>0.53</v>
      </c>
      <c r="S94" s="2">
        <v>3.8999999999999999E-5</v>
      </c>
      <c r="T94" s="2">
        <v>7.9999999999999996E-6</v>
      </c>
      <c r="U94" s="11">
        <v>0.28000000000000003</v>
      </c>
    </row>
    <row r="95" spans="1:21" ht="16.5" x14ac:dyDescent="0.45">
      <c r="A95" s="6" t="s">
        <v>89</v>
      </c>
      <c r="B95" s="2"/>
      <c r="C95" s="11"/>
      <c r="D95" s="3"/>
      <c r="E95" s="3"/>
      <c r="F95" s="11"/>
      <c r="G95" s="3"/>
      <c r="H95" s="3"/>
      <c r="I95" s="11"/>
      <c r="J95" s="2"/>
      <c r="K95" s="2"/>
      <c r="L95" s="11"/>
      <c r="M95" s="2"/>
      <c r="N95" s="2"/>
      <c r="O95" s="11"/>
      <c r="P95" s="2"/>
      <c r="Q95" s="2"/>
      <c r="R95" s="11"/>
      <c r="S95" s="2"/>
      <c r="T95" s="2"/>
      <c r="U95" s="11"/>
    </row>
    <row r="96" spans="1:21" x14ac:dyDescent="0.35">
      <c r="A96" s="2">
        <v>9.0000000000000002E-6</v>
      </c>
      <c r="B96" s="2">
        <v>5.0000000000000004E-6</v>
      </c>
      <c r="C96" s="11">
        <v>0.11</v>
      </c>
      <c r="D96" s="3">
        <v>2.0999999999999999E-3</v>
      </c>
      <c r="E96" s="3">
        <v>9.0000000000000006E-5</v>
      </c>
      <c r="F96" s="11">
        <v>0.19</v>
      </c>
      <c r="G96" s="3">
        <v>2.2399999999999998E-3</v>
      </c>
      <c r="H96" s="3">
        <v>6.0000000000000002E-5</v>
      </c>
      <c r="I96" s="11">
        <v>0.38</v>
      </c>
      <c r="J96" s="2">
        <v>2.0000000000000002E-5</v>
      </c>
      <c r="K96" s="2">
        <v>9.0000000000000002E-6</v>
      </c>
      <c r="L96" s="11">
        <v>0.08</v>
      </c>
      <c r="M96" s="2">
        <v>1.5999999999999999E-5</v>
      </c>
      <c r="N96" s="2">
        <v>9.0000000000000002E-6</v>
      </c>
      <c r="O96" s="11">
        <v>0.13</v>
      </c>
      <c r="P96" s="2">
        <v>4.8000000000000001E-5</v>
      </c>
      <c r="Q96" s="2">
        <v>7.9999999999999996E-6</v>
      </c>
      <c r="R96" s="11">
        <v>0.98</v>
      </c>
      <c r="S96" s="2">
        <v>4.6E-5</v>
      </c>
      <c r="T96" s="2">
        <v>1.1E-5</v>
      </c>
      <c r="U96" s="11">
        <v>0.46</v>
      </c>
    </row>
    <row r="97" spans="1:21" x14ac:dyDescent="0.35">
      <c r="A97" s="6" t="s">
        <v>80</v>
      </c>
      <c r="B97" s="2"/>
      <c r="C97" s="11"/>
      <c r="D97" s="3"/>
      <c r="E97" s="3"/>
      <c r="F97" s="11"/>
      <c r="G97" s="3"/>
      <c r="H97" s="3"/>
      <c r="I97" s="11"/>
      <c r="J97" s="2"/>
      <c r="K97" s="2"/>
      <c r="L97" s="11"/>
      <c r="M97" s="2"/>
      <c r="N97" s="2"/>
      <c r="O97" s="11"/>
      <c r="P97" s="2"/>
      <c r="Q97" s="2"/>
      <c r="R97" s="11"/>
      <c r="S97" s="2"/>
      <c r="T97" s="2"/>
      <c r="U97" s="11"/>
    </row>
    <row r="98" spans="1:21" x14ac:dyDescent="0.35">
      <c r="A98" s="2">
        <v>1.2E-5</v>
      </c>
      <c r="B98" s="2">
        <v>1.2999999999999999E-5</v>
      </c>
      <c r="C98" s="11">
        <v>0.14000000000000001</v>
      </c>
      <c r="D98" s="3">
        <v>2.4099999999999998E-3</v>
      </c>
      <c r="E98" s="3">
        <v>1.6000000000000001E-4</v>
      </c>
      <c r="F98" s="11">
        <v>0.09</v>
      </c>
      <c r="G98" s="3">
        <v>2.98E-3</v>
      </c>
      <c r="H98" s="3">
        <v>1.4999999999999999E-4</v>
      </c>
      <c r="I98" s="11">
        <v>0.08</v>
      </c>
      <c r="J98" s="2">
        <v>3.8000000000000002E-5</v>
      </c>
      <c r="K98" s="2">
        <v>2.1999999999999999E-5</v>
      </c>
      <c r="L98" s="11">
        <v>0.19</v>
      </c>
      <c r="M98" s="2">
        <v>3.4999999999999997E-5</v>
      </c>
      <c r="N98" s="2">
        <v>3.4999999999999997E-5</v>
      </c>
      <c r="O98" s="11">
        <v>0.06</v>
      </c>
      <c r="P98" s="2">
        <v>5.5000000000000002E-5</v>
      </c>
      <c r="Q98" s="2">
        <v>1.9000000000000001E-5</v>
      </c>
      <c r="R98" s="11">
        <v>0.06</v>
      </c>
      <c r="S98" s="2">
        <v>5.3999999999999998E-5</v>
      </c>
      <c r="T98" s="2">
        <v>2.5000000000000001E-5</v>
      </c>
      <c r="U98" s="11">
        <v>0.04</v>
      </c>
    </row>
    <row r="99" spans="1:21" x14ac:dyDescent="0.35">
      <c r="Q99" s="10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E97B7-6A0B-4E5A-86DA-343197AC9C9D}">
  <dimension ref="A1:Q107"/>
  <sheetViews>
    <sheetView workbookViewId="0">
      <selection activeCell="D2" sqref="D2"/>
    </sheetView>
  </sheetViews>
  <sheetFormatPr defaultRowHeight="14.5" x14ac:dyDescent="0.35"/>
  <cols>
    <col min="1" max="1" width="18.08984375" customWidth="1"/>
  </cols>
  <sheetData>
    <row r="1" spans="1:17" x14ac:dyDescent="0.35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7" x14ac:dyDescent="0.3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7" x14ac:dyDescent="0.35">
      <c r="A3" s="13" t="s">
        <v>187</v>
      </c>
      <c r="B3" s="12"/>
      <c r="D3" s="12"/>
      <c r="E3" s="12"/>
      <c r="F3" s="12"/>
      <c r="G3" s="12"/>
      <c r="H3" s="12"/>
      <c r="I3" s="12"/>
      <c r="J3" s="12"/>
      <c r="K3" s="12"/>
      <c r="P3" t="s">
        <v>185</v>
      </c>
    </row>
    <row r="4" spans="1:17" ht="16.5" x14ac:dyDescent="0.35">
      <c r="A4" s="12"/>
      <c r="B4" s="13" t="s">
        <v>111</v>
      </c>
      <c r="C4" s="12" t="s">
        <v>110</v>
      </c>
      <c r="D4" s="15" t="s">
        <v>112</v>
      </c>
      <c r="E4" s="12" t="s">
        <v>110</v>
      </c>
      <c r="F4" s="12"/>
      <c r="G4" s="12"/>
      <c r="H4" s="12"/>
      <c r="I4" s="12"/>
      <c r="J4" s="12"/>
      <c r="K4" s="12"/>
      <c r="P4" t="s">
        <v>58</v>
      </c>
      <c r="Q4" t="s">
        <v>186</v>
      </c>
    </row>
    <row r="5" spans="1:17" x14ac:dyDescent="0.35">
      <c r="A5" s="6" t="s">
        <v>177</v>
      </c>
      <c r="B5" s="13"/>
      <c r="C5" s="14"/>
      <c r="D5" s="15"/>
      <c r="E5" s="12"/>
      <c r="F5" s="12"/>
      <c r="G5" s="12"/>
      <c r="H5" s="12"/>
      <c r="I5" s="12"/>
      <c r="J5" s="12"/>
      <c r="K5" s="12"/>
      <c r="P5" s="12">
        <v>5.0000000000000001E-3</v>
      </c>
      <c r="Q5">
        <f>P5*0.01</f>
        <v>5.0000000000000002E-5</v>
      </c>
    </row>
    <row r="6" spans="1:17" x14ac:dyDescent="0.35">
      <c r="A6" s="12" t="s">
        <v>113</v>
      </c>
      <c r="B6" s="12">
        <v>0.11384615384615385</v>
      </c>
      <c r="C6" s="16">
        <v>2.0512820512820495E-3</v>
      </c>
      <c r="D6" s="12">
        <v>4.3103448275862068E-4</v>
      </c>
      <c r="E6" s="16">
        <v>2.7586206896551725E-4</v>
      </c>
      <c r="F6" s="12"/>
      <c r="G6" s="12"/>
      <c r="H6" s="12"/>
      <c r="I6" s="12"/>
      <c r="J6" s="12"/>
      <c r="K6" s="12"/>
      <c r="P6" s="12">
        <v>0.01</v>
      </c>
      <c r="Q6">
        <f t="shared" ref="Q6:Q63" si="0">P6*0.01</f>
        <v>1E-4</v>
      </c>
    </row>
    <row r="7" spans="1:17" x14ac:dyDescent="0.35">
      <c r="A7" s="12" t="s">
        <v>114</v>
      </c>
      <c r="B7" s="12">
        <v>0.1117948717948718</v>
      </c>
      <c r="C7" s="16">
        <v>3.5897435897435936E-3</v>
      </c>
      <c r="D7" s="12">
        <v>4.3103448275862068E-4</v>
      </c>
      <c r="E7" s="16">
        <v>2.5862068965517242E-4</v>
      </c>
      <c r="F7" s="12"/>
      <c r="G7" s="12"/>
      <c r="H7" s="12"/>
      <c r="I7" s="12"/>
      <c r="J7" s="12"/>
      <c r="K7" s="12"/>
      <c r="P7" s="12">
        <v>1.4999999999999999E-2</v>
      </c>
      <c r="Q7">
        <f t="shared" si="0"/>
        <v>1.4999999999999999E-4</v>
      </c>
    </row>
    <row r="8" spans="1:17" x14ac:dyDescent="0.35">
      <c r="A8" s="12" t="s">
        <v>115</v>
      </c>
      <c r="B8" s="12">
        <v>0.11025641025641027</v>
      </c>
      <c r="C8" s="16">
        <v>2.8205128205128216E-3</v>
      </c>
      <c r="D8" s="12">
        <v>4.1379310344827585E-4</v>
      </c>
      <c r="E8" s="16">
        <v>2.6724137931034484E-4</v>
      </c>
      <c r="F8" s="12"/>
      <c r="G8" s="12"/>
      <c r="H8" s="12"/>
      <c r="I8" s="12"/>
      <c r="J8" s="12"/>
      <c r="K8" s="12"/>
      <c r="P8" s="12">
        <v>0.02</v>
      </c>
      <c r="Q8">
        <f t="shared" si="0"/>
        <v>2.0000000000000001E-4</v>
      </c>
    </row>
    <row r="9" spans="1:17" x14ac:dyDescent="0.35">
      <c r="A9" s="12" t="s">
        <v>116</v>
      </c>
      <c r="B9" s="12">
        <v>0.1117948717948718</v>
      </c>
      <c r="C9" s="16">
        <v>3.0769230769230813E-3</v>
      </c>
      <c r="D9" s="12">
        <v>4.8275862068965518E-4</v>
      </c>
      <c r="E9" s="16">
        <v>2.7586206896551731E-4</v>
      </c>
      <c r="F9" s="12"/>
      <c r="G9" s="12"/>
      <c r="H9" s="12"/>
      <c r="I9" s="12"/>
      <c r="J9" s="12"/>
      <c r="K9" s="12"/>
      <c r="P9" s="12">
        <v>2.5000000000000001E-2</v>
      </c>
      <c r="Q9">
        <f t="shared" si="0"/>
        <v>2.5000000000000001E-4</v>
      </c>
    </row>
    <row r="10" spans="1:17" x14ac:dyDescent="0.35">
      <c r="A10" s="12" t="s">
        <v>117</v>
      </c>
      <c r="B10" s="12">
        <v>0.1117948717948718</v>
      </c>
      <c r="C10" s="16">
        <v>3.0769230769230813E-3</v>
      </c>
      <c r="D10" s="12">
        <v>4.6551724137931035E-4</v>
      </c>
      <c r="E10" s="16">
        <v>2.5000000000000001E-4</v>
      </c>
      <c r="F10" s="12"/>
      <c r="G10" s="12"/>
      <c r="H10" s="12"/>
      <c r="I10" s="12"/>
      <c r="J10" s="12"/>
      <c r="K10" s="12"/>
      <c r="P10" s="12">
        <v>0.03</v>
      </c>
      <c r="Q10">
        <f t="shared" si="0"/>
        <v>2.9999999999999997E-4</v>
      </c>
    </row>
    <row r="11" spans="1:17" x14ac:dyDescent="0.35">
      <c r="A11" s="12" t="s">
        <v>118</v>
      </c>
      <c r="B11" s="12">
        <v>0.11538461538461539</v>
      </c>
      <c r="C11" s="16">
        <v>5.1282051282051239E-3</v>
      </c>
      <c r="D11" s="12">
        <v>4.1379310344827585E-4</v>
      </c>
      <c r="E11" s="16">
        <v>2.7586206896551725E-4</v>
      </c>
      <c r="F11" s="12"/>
      <c r="G11" s="12"/>
      <c r="H11" s="12"/>
      <c r="I11" s="12"/>
      <c r="J11" s="12"/>
      <c r="K11" s="12"/>
      <c r="P11" s="12">
        <v>3.5000000000000003E-2</v>
      </c>
      <c r="Q11">
        <f t="shared" si="0"/>
        <v>3.5000000000000005E-4</v>
      </c>
    </row>
    <row r="12" spans="1:17" x14ac:dyDescent="0.35">
      <c r="A12" s="12" t="s">
        <v>119</v>
      </c>
      <c r="B12" s="12">
        <v>0.11128205128205129</v>
      </c>
      <c r="C12" s="16">
        <v>3.0769230769230743E-3</v>
      </c>
      <c r="D12" s="12">
        <v>4.3103448275862068E-4</v>
      </c>
      <c r="E12" s="16">
        <v>2.9310344827586208E-4</v>
      </c>
      <c r="F12" s="12"/>
      <c r="G12" s="12"/>
      <c r="H12" s="12"/>
      <c r="I12" s="12"/>
      <c r="J12" s="12"/>
      <c r="K12" s="12"/>
      <c r="P12" s="12">
        <v>0.04</v>
      </c>
      <c r="Q12">
        <f t="shared" si="0"/>
        <v>4.0000000000000002E-4</v>
      </c>
    </row>
    <row r="13" spans="1:17" x14ac:dyDescent="0.35">
      <c r="A13" s="12" t="s">
        <v>120</v>
      </c>
      <c r="B13" s="12">
        <v>0.1082051282051282</v>
      </c>
      <c r="C13" s="16">
        <v>3.5897435897435936E-3</v>
      </c>
      <c r="D13" s="12">
        <v>4.3103448275862068E-4</v>
      </c>
      <c r="E13" s="16">
        <v>2.9310344827586208E-4</v>
      </c>
      <c r="F13" s="12"/>
      <c r="G13" s="12"/>
      <c r="H13" s="12"/>
      <c r="I13" s="12"/>
      <c r="J13" s="12"/>
      <c r="K13" s="12"/>
      <c r="P13" s="12">
        <v>4.4999999999999998E-2</v>
      </c>
      <c r="Q13">
        <f t="shared" si="0"/>
        <v>4.4999999999999999E-4</v>
      </c>
    </row>
    <row r="14" spans="1:17" x14ac:dyDescent="0.35">
      <c r="A14" s="12" t="s">
        <v>121</v>
      </c>
      <c r="B14" s="12">
        <v>0.11538461538461539</v>
      </c>
      <c r="C14" s="16">
        <v>4.8717948717948711E-3</v>
      </c>
      <c r="D14" s="12">
        <v>4.4827586206896552E-4</v>
      </c>
      <c r="E14" s="16">
        <v>3.4482758620689658E-4</v>
      </c>
      <c r="F14" s="12"/>
      <c r="G14" s="12"/>
      <c r="H14" s="12"/>
      <c r="I14" s="12"/>
      <c r="J14" s="12"/>
      <c r="K14" s="12"/>
      <c r="P14" s="12">
        <v>0.05</v>
      </c>
      <c r="Q14">
        <f t="shared" si="0"/>
        <v>5.0000000000000001E-4</v>
      </c>
    </row>
    <row r="15" spans="1:17" x14ac:dyDescent="0.35">
      <c r="A15" s="12" t="s">
        <v>122</v>
      </c>
      <c r="B15" s="12">
        <v>0.11128205128205129</v>
      </c>
      <c r="C15" s="16">
        <v>3.8461538461538464E-3</v>
      </c>
      <c r="D15" s="12">
        <v>3.7931034482758624E-4</v>
      </c>
      <c r="E15" s="16">
        <v>2.7586206896551731E-4</v>
      </c>
      <c r="F15" s="12"/>
      <c r="G15" s="12"/>
      <c r="H15" s="12"/>
      <c r="I15" s="12"/>
      <c r="J15" s="12"/>
      <c r="K15" s="12"/>
      <c r="P15" s="12">
        <v>5.5E-2</v>
      </c>
      <c r="Q15">
        <f t="shared" si="0"/>
        <v>5.5000000000000003E-4</v>
      </c>
    </row>
    <row r="16" spans="1:17" x14ac:dyDescent="0.35">
      <c r="A16" s="12" t="s">
        <v>123</v>
      </c>
      <c r="B16" s="12">
        <v>3.1612903225806448E-2</v>
      </c>
      <c r="C16" s="16">
        <v>1.4516129032258063E-3</v>
      </c>
      <c r="D16" s="12">
        <v>2.1216216216216215E-4</v>
      </c>
      <c r="E16" s="16">
        <v>3.6486486486486501E-5</v>
      </c>
      <c r="F16" s="12"/>
      <c r="G16" s="12"/>
      <c r="H16" s="12"/>
      <c r="I16" s="12"/>
      <c r="J16" s="12"/>
      <c r="K16" s="12"/>
      <c r="P16" s="12">
        <v>0.06</v>
      </c>
      <c r="Q16">
        <f t="shared" si="0"/>
        <v>5.9999999999999995E-4</v>
      </c>
    </row>
    <row r="17" spans="1:17" x14ac:dyDescent="0.35">
      <c r="A17" s="12" t="s">
        <v>124</v>
      </c>
      <c r="B17" s="12">
        <v>3.1612903225806448E-2</v>
      </c>
      <c r="C17" s="16">
        <v>2.0967741935483866E-3</v>
      </c>
      <c r="D17" s="12">
        <v>1.9864864864864863E-4</v>
      </c>
      <c r="E17" s="16">
        <v>2.702702702702703E-5</v>
      </c>
      <c r="F17" s="12"/>
      <c r="G17" s="12"/>
      <c r="H17" s="12"/>
      <c r="I17" s="12"/>
      <c r="J17" s="12"/>
      <c r="K17" s="12"/>
      <c r="P17" s="12">
        <v>6.5000000000000002E-2</v>
      </c>
      <c r="Q17">
        <f t="shared" si="0"/>
        <v>6.5000000000000008E-4</v>
      </c>
    </row>
    <row r="18" spans="1:17" x14ac:dyDescent="0.35">
      <c r="A18" s="12" t="s">
        <v>125</v>
      </c>
      <c r="B18" s="12">
        <v>3.1612903225806448E-2</v>
      </c>
      <c r="C18" s="16">
        <v>1.0483870967741924E-3</v>
      </c>
      <c r="D18" s="12">
        <v>2.2567567567567567E-4</v>
      </c>
      <c r="E18" s="16">
        <v>4.5945945945945931E-5</v>
      </c>
      <c r="F18" s="12"/>
      <c r="G18" s="12"/>
      <c r="H18" s="12"/>
      <c r="I18" s="12"/>
      <c r="J18" s="12"/>
      <c r="K18" s="12"/>
      <c r="P18" s="12">
        <v>7.0000000000000007E-2</v>
      </c>
      <c r="Q18">
        <f t="shared" si="0"/>
        <v>7.000000000000001E-4</v>
      </c>
    </row>
    <row r="19" spans="1:17" x14ac:dyDescent="0.35">
      <c r="A19" s="12" t="s">
        <v>126</v>
      </c>
      <c r="B19" s="12">
        <v>3.1451612903225803E-2</v>
      </c>
      <c r="C19" s="16">
        <v>8.8709677419354822E-4</v>
      </c>
      <c r="D19" s="12">
        <v>2.2567567567567567E-4</v>
      </c>
      <c r="E19" s="16">
        <v>1.3513513513513508E-5</v>
      </c>
      <c r="F19" s="12"/>
      <c r="G19" s="12"/>
      <c r="H19" s="12"/>
      <c r="I19" s="12"/>
      <c r="J19" s="12"/>
      <c r="K19" s="12"/>
      <c r="P19" s="12">
        <v>7.4999999999999997E-2</v>
      </c>
      <c r="Q19">
        <f t="shared" si="0"/>
        <v>7.5000000000000002E-4</v>
      </c>
    </row>
    <row r="20" spans="1:17" x14ac:dyDescent="0.35">
      <c r="A20" s="12" t="s">
        <v>127</v>
      </c>
      <c r="B20" s="12">
        <v>3.1612903225806448E-2</v>
      </c>
      <c r="C20" s="16">
        <v>1.1290322580645145E-3</v>
      </c>
      <c r="D20" s="12">
        <v>2.3108108108108109E-4</v>
      </c>
      <c r="E20" s="16">
        <v>5.1351351351351351E-5</v>
      </c>
      <c r="F20" s="12"/>
      <c r="G20" s="12"/>
      <c r="H20" s="12"/>
      <c r="I20" s="12"/>
      <c r="J20" s="12"/>
      <c r="K20" s="12"/>
      <c r="P20" s="12">
        <v>0.08</v>
      </c>
      <c r="Q20">
        <f t="shared" si="0"/>
        <v>8.0000000000000004E-4</v>
      </c>
    </row>
    <row r="21" spans="1:17" x14ac:dyDescent="0.35">
      <c r="A21" s="12" t="s">
        <v>128</v>
      </c>
      <c r="B21" s="12">
        <v>3.1612903225806448E-2</v>
      </c>
      <c r="C21" s="16">
        <v>1.0483870967741924E-3</v>
      </c>
      <c r="D21" s="12">
        <v>2.1756756756756757E-4</v>
      </c>
      <c r="E21" s="16">
        <v>8.3783783783783814E-5</v>
      </c>
      <c r="F21" s="12"/>
      <c r="G21" s="12"/>
      <c r="H21" s="12"/>
      <c r="I21" s="12"/>
      <c r="J21" s="12"/>
      <c r="K21" s="12"/>
      <c r="P21" s="12">
        <v>8.5000000000000006E-2</v>
      </c>
      <c r="Q21">
        <f t="shared" si="0"/>
        <v>8.5000000000000006E-4</v>
      </c>
    </row>
    <row r="22" spans="1:17" x14ac:dyDescent="0.35">
      <c r="A22" s="12" t="s">
        <v>129</v>
      </c>
      <c r="B22" s="12">
        <v>3.1935483870967743E-2</v>
      </c>
      <c r="C22" s="16">
        <v>1.2096774193548366E-3</v>
      </c>
      <c r="D22" s="12">
        <v>2.3648648648648648E-4</v>
      </c>
      <c r="E22" s="16">
        <v>3.5135135135135119E-5</v>
      </c>
      <c r="F22" s="12"/>
      <c r="G22" s="12"/>
      <c r="H22" s="12"/>
      <c r="I22" s="12"/>
      <c r="J22" s="12"/>
      <c r="K22" s="12"/>
      <c r="P22" s="12">
        <v>0.09</v>
      </c>
      <c r="Q22">
        <f t="shared" si="0"/>
        <v>8.9999999999999998E-4</v>
      </c>
    </row>
    <row r="23" spans="1:17" x14ac:dyDescent="0.35">
      <c r="A23" s="12" t="s">
        <v>130</v>
      </c>
      <c r="B23" s="12">
        <v>3.1612903225806448E-2</v>
      </c>
      <c r="C23" s="16">
        <v>7.2580645161290404E-4</v>
      </c>
      <c r="D23" s="12">
        <v>2.0945945945945947E-4</v>
      </c>
      <c r="E23" s="16">
        <v>6.7567567567567569E-5</v>
      </c>
      <c r="F23" s="12"/>
      <c r="G23" s="12"/>
      <c r="H23" s="12"/>
      <c r="I23" s="12"/>
      <c r="J23" s="12"/>
      <c r="K23" s="12"/>
      <c r="P23" s="12">
        <v>9.5000000000000001E-2</v>
      </c>
      <c r="Q23">
        <f t="shared" si="0"/>
        <v>9.5E-4</v>
      </c>
    </row>
    <row r="24" spans="1:17" x14ac:dyDescent="0.35">
      <c r="A24" s="12" t="s">
        <v>131</v>
      </c>
      <c r="B24" s="12">
        <v>3.1290322580645159E-2</v>
      </c>
      <c r="C24" s="16">
        <v>1.6129032258064505E-3</v>
      </c>
      <c r="D24" s="12">
        <v>1.77027027027027E-4</v>
      </c>
      <c r="E24" s="16">
        <v>5.2702702702702705E-5</v>
      </c>
      <c r="F24" s="12"/>
      <c r="G24" s="12"/>
      <c r="H24" s="12"/>
      <c r="I24" s="12"/>
      <c r="J24" s="12"/>
      <c r="K24" s="12"/>
      <c r="P24" s="12">
        <v>0.1</v>
      </c>
      <c r="Q24">
        <f t="shared" si="0"/>
        <v>1E-3</v>
      </c>
    </row>
    <row r="25" spans="1:17" x14ac:dyDescent="0.35">
      <c r="A25" s="12" t="s">
        <v>132</v>
      </c>
      <c r="B25" s="12">
        <v>1.0333333333333333E-2</v>
      </c>
      <c r="C25" s="16">
        <v>4.9999999999999958E-4</v>
      </c>
      <c r="D25" s="12">
        <v>6.709677419354839E-5</v>
      </c>
      <c r="E25" s="16">
        <v>1.2903225806451613E-5</v>
      </c>
      <c r="F25" s="12"/>
      <c r="G25" s="12"/>
      <c r="H25" s="12"/>
      <c r="I25" s="12"/>
      <c r="J25" s="12"/>
      <c r="K25" s="12"/>
      <c r="P25" s="12">
        <v>0.105</v>
      </c>
      <c r="Q25">
        <f t="shared" si="0"/>
        <v>1.0499999999999999E-3</v>
      </c>
    </row>
    <row r="26" spans="1:17" x14ac:dyDescent="0.35">
      <c r="A26" s="12" t="s">
        <v>133</v>
      </c>
      <c r="B26" s="12">
        <v>1.0266666666666667E-2</v>
      </c>
      <c r="C26" s="16">
        <v>5.6666666666666671E-4</v>
      </c>
      <c r="D26" s="12">
        <v>6.5806451612903229E-5</v>
      </c>
      <c r="E26" s="16">
        <v>1.4838709677419355E-5</v>
      </c>
      <c r="F26" s="12"/>
      <c r="G26" s="12"/>
      <c r="H26" s="12"/>
      <c r="I26" s="12"/>
      <c r="J26" s="12"/>
      <c r="K26" s="12"/>
      <c r="P26" s="12">
        <v>0.11</v>
      </c>
      <c r="Q26">
        <f t="shared" si="0"/>
        <v>1.1000000000000001E-3</v>
      </c>
    </row>
    <row r="27" spans="1:17" x14ac:dyDescent="0.35">
      <c r="A27" s="12" t="s">
        <v>134</v>
      </c>
      <c r="B27" s="12">
        <v>1.0199999999999999E-2</v>
      </c>
      <c r="C27" s="16">
        <v>5.0000000000000044E-4</v>
      </c>
      <c r="D27" s="12">
        <v>6.5806451612903229E-5</v>
      </c>
      <c r="E27" s="16">
        <v>7.7419354838709697E-6</v>
      </c>
      <c r="F27" s="12"/>
      <c r="G27" s="12"/>
      <c r="H27" s="12"/>
      <c r="I27" s="12"/>
      <c r="J27" s="12"/>
      <c r="K27" s="12"/>
      <c r="P27" s="12">
        <v>0.115</v>
      </c>
      <c r="Q27">
        <f t="shared" si="0"/>
        <v>1.15E-3</v>
      </c>
    </row>
    <row r="28" spans="1:17" x14ac:dyDescent="0.35">
      <c r="A28" s="12" t="s">
        <v>135</v>
      </c>
      <c r="B28" s="12">
        <v>1.0333333333333333E-2</v>
      </c>
      <c r="C28" s="16">
        <v>5.0000000000000044E-4</v>
      </c>
      <c r="D28" s="12">
        <v>6.0645161290322582E-5</v>
      </c>
      <c r="E28" s="16">
        <v>1.096774193548387E-5</v>
      </c>
      <c r="F28" s="12"/>
      <c r="G28" s="12"/>
      <c r="H28" s="12"/>
      <c r="I28" s="12"/>
      <c r="J28" s="12"/>
      <c r="K28" s="12"/>
      <c r="P28" s="12">
        <v>0.125</v>
      </c>
      <c r="Q28">
        <f t="shared" si="0"/>
        <v>1.25E-3</v>
      </c>
    </row>
    <row r="29" spans="1:17" x14ac:dyDescent="0.35">
      <c r="A29" s="12" t="s">
        <v>136</v>
      </c>
      <c r="B29" s="12">
        <v>1.0333333333333333E-2</v>
      </c>
      <c r="C29" s="16">
        <v>6.0000000000000071E-4</v>
      </c>
      <c r="D29" s="12">
        <v>6.8387096774193552E-5</v>
      </c>
      <c r="E29" s="16">
        <v>1.2903225806451616E-5</v>
      </c>
      <c r="F29" s="12"/>
      <c r="G29" s="12"/>
      <c r="H29" s="12"/>
      <c r="I29" s="12"/>
      <c r="J29" s="12"/>
      <c r="K29" s="12"/>
      <c r="P29" s="12">
        <v>0.13</v>
      </c>
      <c r="Q29">
        <f t="shared" si="0"/>
        <v>1.3000000000000002E-3</v>
      </c>
    </row>
    <row r="30" spans="1:17" x14ac:dyDescent="0.35">
      <c r="A30" s="12" t="s">
        <v>137</v>
      </c>
      <c r="B30" s="12">
        <v>9.9999999999999985E-3</v>
      </c>
      <c r="C30" s="16">
        <v>5.3333333333333358E-4</v>
      </c>
      <c r="D30" s="12">
        <v>6.3225806451612906E-5</v>
      </c>
      <c r="E30" s="16">
        <v>1.6774193548387098E-5</v>
      </c>
      <c r="F30" s="12"/>
      <c r="G30" s="12"/>
      <c r="H30" s="12"/>
      <c r="I30" s="12"/>
      <c r="J30" s="12"/>
      <c r="K30" s="12"/>
      <c r="P30" s="12">
        <v>0.13500000000000001</v>
      </c>
      <c r="Q30">
        <f t="shared" si="0"/>
        <v>1.3500000000000001E-3</v>
      </c>
    </row>
    <row r="31" spans="1:17" x14ac:dyDescent="0.35">
      <c r="A31" s="12" t="s">
        <v>138</v>
      </c>
      <c r="B31" s="12">
        <v>1.0199999999999999E-2</v>
      </c>
      <c r="C31" s="16">
        <v>4.0000000000000018E-4</v>
      </c>
      <c r="D31" s="12">
        <v>5.5483870967741936E-5</v>
      </c>
      <c r="E31" s="16">
        <v>3.4193548387096776E-5</v>
      </c>
      <c r="F31" s="12"/>
      <c r="G31" s="12"/>
      <c r="H31" s="12"/>
      <c r="I31" s="12"/>
      <c r="J31" s="12"/>
      <c r="K31" s="12"/>
      <c r="P31" s="12">
        <v>0.14000000000000001</v>
      </c>
      <c r="Q31">
        <f t="shared" si="0"/>
        <v>1.4000000000000002E-3</v>
      </c>
    </row>
    <row r="32" spans="1:17" x14ac:dyDescent="0.35">
      <c r="A32" s="12" t="s">
        <v>139</v>
      </c>
      <c r="B32" s="12">
        <v>9.9999999999999985E-3</v>
      </c>
      <c r="C32" s="16">
        <v>6.3333333333333297E-4</v>
      </c>
      <c r="D32" s="12">
        <v>6.0645161290322582E-5</v>
      </c>
      <c r="E32" s="16">
        <v>2.0000000000000002E-5</v>
      </c>
      <c r="F32" s="12"/>
      <c r="G32" s="12"/>
      <c r="H32" s="12"/>
      <c r="I32" s="12"/>
      <c r="J32" s="12"/>
      <c r="K32" s="12"/>
      <c r="P32" s="12">
        <v>0.14499999999999999</v>
      </c>
      <c r="Q32">
        <f t="shared" si="0"/>
        <v>1.4499999999999999E-3</v>
      </c>
    </row>
    <row r="33" spans="1:17" x14ac:dyDescent="0.35">
      <c r="A33" s="12" t="s">
        <v>176</v>
      </c>
      <c r="B33" s="12">
        <v>9.9333333333333322E-3</v>
      </c>
      <c r="C33" s="16">
        <v>5.9999999999999984E-4</v>
      </c>
      <c r="D33" s="12">
        <v>6.9677419354838714E-5</v>
      </c>
      <c r="E33" s="16">
        <v>2.4516129032258067E-5</v>
      </c>
      <c r="F33" s="12"/>
      <c r="G33" s="12"/>
      <c r="H33" s="12"/>
      <c r="I33" s="12"/>
      <c r="J33" s="12"/>
      <c r="K33" s="12"/>
      <c r="P33" s="12">
        <v>0.15</v>
      </c>
      <c r="Q33">
        <f t="shared" si="0"/>
        <v>1.5E-3</v>
      </c>
    </row>
    <row r="34" spans="1:17" x14ac:dyDescent="0.35">
      <c r="A34" s="12" t="s">
        <v>140</v>
      </c>
      <c r="B34" s="12">
        <v>1.0066666666666666E-2</v>
      </c>
      <c r="C34" s="16">
        <v>4.6666666666666645E-4</v>
      </c>
      <c r="D34" s="12">
        <v>6.9677419354838714E-5</v>
      </c>
      <c r="E34" s="16">
        <v>2.4516129032258067E-5</v>
      </c>
      <c r="F34" s="12"/>
      <c r="G34" s="12"/>
      <c r="H34" s="12"/>
      <c r="I34" s="12"/>
      <c r="J34" s="12"/>
      <c r="K34" s="12"/>
      <c r="P34" s="12">
        <v>0.155</v>
      </c>
      <c r="Q34">
        <f t="shared" si="0"/>
        <v>1.5499999999999999E-3</v>
      </c>
    </row>
    <row r="35" spans="1:17" x14ac:dyDescent="0.35">
      <c r="A35" s="12" t="s">
        <v>141</v>
      </c>
      <c r="B35" s="12">
        <v>4.933333333333333E-3</v>
      </c>
      <c r="C35" s="16">
        <v>2.9999999999999992E-4</v>
      </c>
      <c r="D35" s="12">
        <v>1.9285714285714285E-5</v>
      </c>
      <c r="E35" s="16">
        <v>1.4285714285714285E-5</v>
      </c>
      <c r="F35" s="12"/>
      <c r="G35" s="12"/>
      <c r="H35" s="12"/>
      <c r="I35" s="12"/>
      <c r="J35" s="12"/>
      <c r="K35" s="12"/>
      <c r="P35" s="12">
        <v>0.16</v>
      </c>
      <c r="Q35">
        <f t="shared" si="0"/>
        <v>1.6000000000000001E-3</v>
      </c>
    </row>
    <row r="36" spans="1:17" x14ac:dyDescent="0.35">
      <c r="A36" s="12" t="s">
        <v>142</v>
      </c>
      <c r="B36" s="12">
        <v>4.7666666666666664E-3</v>
      </c>
      <c r="C36" s="16">
        <v>4.3333333333333331E-4</v>
      </c>
      <c r="D36" s="12">
        <v>3.357142857142857E-5</v>
      </c>
      <c r="E36" s="16">
        <v>1.7142857142857145E-5</v>
      </c>
      <c r="F36" s="12"/>
      <c r="G36" s="12"/>
      <c r="H36" s="12"/>
      <c r="I36" s="12"/>
      <c r="J36" s="12"/>
      <c r="K36" s="12"/>
      <c r="P36" s="12">
        <v>0.16500000000000001</v>
      </c>
      <c r="Q36">
        <f t="shared" si="0"/>
        <v>1.6500000000000002E-3</v>
      </c>
    </row>
    <row r="37" spans="1:17" x14ac:dyDescent="0.35">
      <c r="A37" s="12" t="s">
        <v>143</v>
      </c>
      <c r="B37" s="12">
        <v>4.8333333333333327E-3</v>
      </c>
      <c r="C37" s="16">
        <v>2.8333333333333335E-4</v>
      </c>
      <c r="D37" s="12">
        <v>3.428571428571429E-5</v>
      </c>
      <c r="E37" s="16">
        <v>1.3928571428571429E-5</v>
      </c>
      <c r="F37" s="12"/>
      <c r="G37" s="12"/>
      <c r="H37" s="12"/>
      <c r="I37" s="12"/>
      <c r="J37" s="12"/>
      <c r="K37" s="12"/>
      <c r="P37" s="12">
        <v>0.17</v>
      </c>
      <c r="Q37">
        <f t="shared" si="0"/>
        <v>1.7000000000000001E-3</v>
      </c>
    </row>
    <row r="38" spans="1:17" x14ac:dyDescent="0.35">
      <c r="A38" s="12" t="s">
        <v>144</v>
      </c>
      <c r="B38" s="12">
        <v>4.9666666666666661E-3</v>
      </c>
      <c r="C38" s="16">
        <v>3.6666666666666662E-4</v>
      </c>
      <c r="D38" s="12">
        <v>7.1428571428571427E-6</v>
      </c>
      <c r="E38" s="16">
        <v>1.1428571428571429E-5</v>
      </c>
      <c r="F38" s="12"/>
      <c r="G38" s="12"/>
      <c r="H38" s="12"/>
      <c r="I38" s="12"/>
      <c r="J38" s="12"/>
      <c r="K38" s="12"/>
      <c r="P38" s="12">
        <v>0.17499999999999999</v>
      </c>
      <c r="Q38">
        <f t="shared" si="0"/>
        <v>1.7499999999999998E-3</v>
      </c>
    </row>
    <row r="39" spans="1:17" x14ac:dyDescent="0.35">
      <c r="A39" s="12" t="s">
        <v>145</v>
      </c>
      <c r="B39" s="12">
        <v>4.8333333333333327E-3</v>
      </c>
      <c r="C39" s="16">
        <v>3.0000000000000035E-4</v>
      </c>
      <c r="D39" s="12">
        <v>1.4285714285714285E-5</v>
      </c>
      <c r="E39" s="16">
        <v>1.6428571428571429E-5</v>
      </c>
      <c r="F39" s="12"/>
      <c r="G39" s="12"/>
      <c r="H39" s="12"/>
      <c r="I39" s="12"/>
      <c r="J39" s="12"/>
      <c r="K39" s="12"/>
      <c r="P39" s="12">
        <v>0.18</v>
      </c>
      <c r="Q39">
        <f t="shared" si="0"/>
        <v>1.8E-3</v>
      </c>
    </row>
    <row r="40" spans="1:17" x14ac:dyDescent="0.35">
      <c r="A40" s="12" t="s">
        <v>146</v>
      </c>
      <c r="B40" s="12">
        <v>4.9999999999999992E-3</v>
      </c>
      <c r="C40" s="16">
        <v>2.6666666666666679E-4</v>
      </c>
      <c r="D40" s="12">
        <v>3.1428571428571431E-5</v>
      </c>
      <c r="E40" s="16">
        <v>1.8571428571428572E-5</v>
      </c>
      <c r="F40" s="12"/>
      <c r="G40" s="12"/>
      <c r="H40" s="12"/>
      <c r="I40" s="12"/>
      <c r="J40" s="12"/>
      <c r="K40" s="12"/>
      <c r="P40" s="12">
        <v>0.185</v>
      </c>
      <c r="Q40">
        <f t="shared" si="0"/>
        <v>1.8500000000000001E-3</v>
      </c>
    </row>
    <row r="41" spans="1:17" x14ac:dyDescent="0.35">
      <c r="A41" s="12" t="s">
        <v>147</v>
      </c>
      <c r="B41" s="12">
        <v>4.7666666666666664E-3</v>
      </c>
      <c r="C41" s="16">
        <v>3.5000000000000005E-4</v>
      </c>
      <c r="D41" s="12">
        <v>3.7142857142857143E-5</v>
      </c>
      <c r="E41" s="16">
        <v>1.5714285714285712E-5</v>
      </c>
      <c r="F41" s="12"/>
      <c r="G41" s="12"/>
      <c r="H41" s="12"/>
      <c r="I41" s="12"/>
      <c r="J41" s="12"/>
      <c r="K41" s="12"/>
      <c r="P41" s="12">
        <v>0.19</v>
      </c>
      <c r="Q41">
        <f t="shared" si="0"/>
        <v>1.9E-3</v>
      </c>
    </row>
    <row r="42" spans="1:17" x14ac:dyDescent="0.35">
      <c r="A42" s="12" t="s">
        <v>148</v>
      </c>
      <c r="B42" s="12">
        <v>4.8333333333333327E-3</v>
      </c>
      <c r="C42" s="16">
        <v>3.0000000000000035E-4</v>
      </c>
      <c r="D42" s="12">
        <v>3.5714285714285717E-5</v>
      </c>
      <c r="E42" s="16">
        <v>2.1428571428571432E-5</v>
      </c>
      <c r="F42" s="12"/>
      <c r="G42" s="12"/>
      <c r="H42" s="12"/>
      <c r="I42" s="12"/>
      <c r="J42" s="12"/>
      <c r="K42" s="12"/>
      <c r="P42" s="12">
        <v>0.19500000000000001</v>
      </c>
      <c r="Q42">
        <f t="shared" si="0"/>
        <v>1.9500000000000001E-3</v>
      </c>
    </row>
    <row r="43" spans="1:17" x14ac:dyDescent="0.35">
      <c r="A43" s="12" t="s">
        <v>149</v>
      </c>
      <c r="B43" s="12">
        <v>4.8666666666666667E-3</v>
      </c>
      <c r="C43" s="16">
        <v>2.1666666666666666E-4</v>
      </c>
      <c r="D43" s="12">
        <v>3.2142857142857144E-5</v>
      </c>
      <c r="E43" s="16">
        <v>2.0357142857142858E-5</v>
      </c>
      <c r="F43" s="12"/>
      <c r="G43" s="12"/>
      <c r="H43" s="12"/>
      <c r="I43" s="12"/>
      <c r="J43" s="12"/>
      <c r="K43" s="12"/>
      <c r="P43" s="12">
        <v>0.2</v>
      </c>
      <c r="Q43">
        <f t="shared" si="0"/>
        <v>2E-3</v>
      </c>
    </row>
    <row r="44" spans="1:17" x14ac:dyDescent="0.35">
      <c r="A44" s="12" t="s">
        <v>150</v>
      </c>
      <c r="B44" s="12">
        <v>4.9999999999999992E-3</v>
      </c>
      <c r="C44" s="16">
        <v>3.3333333333333348E-4</v>
      </c>
      <c r="D44" s="12">
        <v>3.5714285714285717E-5</v>
      </c>
      <c r="E44" s="16">
        <v>1.5E-5</v>
      </c>
      <c r="F44" s="12"/>
      <c r="G44" s="12"/>
      <c r="H44" s="12"/>
      <c r="I44" s="12"/>
      <c r="J44" s="12"/>
      <c r="K44" s="12"/>
      <c r="P44" s="12">
        <v>0.20499999999999999</v>
      </c>
      <c r="Q44">
        <f t="shared" si="0"/>
        <v>2.0499999999999997E-3</v>
      </c>
    </row>
    <row r="45" spans="1:17" x14ac:dyDescent="0.35">
      <c r="A45" s="6" t="s">
        <v>178</v>
      </c>
      <c r="B45" s="12"/>
      <c r="C45" s="16"/>
      <c r="D45" s="12"/>
      <c r="E45" s="16"/>
      <c r="F45" s="12"/>
      <c r="G45" s="12"/>
      <c r="H45" s="12"/>
      <c r="I45" s="12"/>
      <c r="J45" s="12"/>
      <c r="K45" s="12"/>
      <c r="P45" s="12">
        <v>0.21</v>
      </c>
      <c r="Q45">
        <f t="shared" si="0"/>
        <v>2.0999999999999999E-3</v>
      </c>
    </row>
    <row r="46" spans="1:17" x14ac:dyDescent="0.35">
      <c r="A46" s="12" t="s">
        <v>151</v>
      </c>
      <c r="B46" s="12">
        <v>2.1800000000000001E-3</v>
      </c>
      <c r="C46" s="12">
        <v>2.1699999999999999E-4</v>
      </c>
      <c r="D46" s="12">
        <v>3.68E-5</v>
      </c>
      <c r="E46" s="12">
        <v>1.7600000000000001E-5</v>
      </c>
      <c r="F46" s="12"/>
      <c r="G46" s="12"/>
      <c r="H46" s="12"/>
      <c r="I46" s="12"/>
      <c r="J46" s="12"/>
      <c r="K46" s="12"/>
      <c r="P46" s="12">
        <v>0.215</v>
      </c>
      <c r="Q46">
        <f t="shared" si="0"/>
        <v>2.15E-3</v>
      </c>
    </row>
    <row r="47" spans="1:17" x14ac:dyDescent="0.35">
      <c r="A47" s="12" t="s">
        <v>152</v>
      </c>
      <c r="B47" s="12">
        <v>2.0999999999999999E-3</v>
      </c>
      <c r="C47" s="12">
        <v>2.1000000000000001E-4</v>
      </c>
      <c r="D47" s="12">
        <v>3.3699999999999999E-5</v>
      </c>
      <c r="E47" s="12">
        <v>7.4699999999999996E-6</v>
      </c>
      <c r="F47" s="12"/>
      <c r="G47" s="12"/>
      <c r="H47" s="12"/>
      <c r="I47" s="12"/>
      <c r="J47" s="12"/>
      <c r="K47" s="12"/>
      <c r="P47" s="12">
        <v>0.22</v>
      </c>
      <c r="Q47">
        <f t="shared" si="0"/>
        <v>2.2000000000000001E-3</v>
      </c>
    </row>
    <row r="48" spans="1:17" x14ac:dyDescent="0.35">
      <c r="A48" s="12" t="s">
        <v>153</v>
      </c>
      <c r="B48" s="12">
        <v>2.1700000000000001E-3</v>
      </c>
      <c r="C48" s="12">
        <v>3.1500000000000001E-4</v>
      </c>
      <c r="D48" s="12">
        <v>7.4400000000000006E-5</v>
      </c>
      <c r="E48" s="12">
        <v>3.9199999999999997E-5</v>
      </c>
      <c r="F48" s="12"/>
      <c r="G48" s="12"/>
      <c r="H48" s="12"/>
      <c r="I48" s="12"/>
      <c r="J48" s="12"/>
      <c r="K48" s="12"/>
      <c r="P48" s="12">
        <v>0.22500000000000001</v>
      </c>
      <c r="Q48">
        <f t="shared" si="0"/>
        <v>2.2500000000000003E-3</v>
      </c>
    </row>
    <row r="49" spans="1:17" x14ac:dyDescent="0.35">
      <c r="A49" s="12" t="s">
        <v>154</v>
      </c>
      <c r="B49" s="12">
        <v>2.0999999999999999E-3</v>
      </c>
      <c r="C49" s="12">
        <v>1.3899999999999999E-4</v>
      </c>
      <c r="D49" s="12">
        <v>3.1600000000000002E-5</v>
      </c>
      <c r="E49" s="12">
        <v>1.59E-5</v>
      </c>
      <c r="F49" s="12"/>
      <c r="G49" s="12"/>
      <c r="H49" s="12"/>
      <c r="I49" s="12"/>
      <c r="J49" s="12"/>
      <c r="K49" s="12"/>
      <c r="P49" s="12">
        <v>0.23</v>
      </c>
      <c r="Q49">
        <f t="shared" si="0"/>
        <v>2.3E-3</v>
      </c>
    </row>
    <row r="50" spans="1:17" x14ac:dyDescent="0.35">
      <c r="A50" s="12" t="s">
        <v>155</v>
      </c>
      <c r="B50" s="12">
        <v>1.97E-3</v>
      </c>
      <c r="C50" s="12">
        <v>1.0399999999999999E-4</v>
      </c>
      <c r="D50" s="12">
        <v>2.6400000000000001E-5</v>
      </c>
      <c r="E50" s="12">
        <v>7.5299999999999999E-6</v>
      </c>
      <c r="F50" s="12"/>
      <c r="G50" s="12"/>
      <c r="H50" s="12"/>
      <c r="I50" s="12"/>
      <c r="J50" s="12"/>
      <c r="K50" s="12"/>
      <c r="P50" s="12">
        <v>0.23499999999999999</v>
      </c>
      <c r="Q50">
        <f t="shared" si="0"/>
        <v>2.3500000000000001E-3</v>
      </c>
    </row>
    <row r="51" spans="1:17" x14ac:dyDescent="0.35">
      <c r="A51" s="12" t="s">
        <v>156</v>
      </c>
      <c r="B51" s="12">
        <v>1.99E-3</v>
      </c>
      <c r="C51" s="12">
        <v>1.36E-4</v>
      </c>
      <c r="D51" s="12">
        <v>2.9600000000000001E-5</v>
      </c>
      <c r="E51" s="12">
        <v>1.06E-5</v>
      </c>
      <c r="F51" s="12"/>
      <c r="G51" s="12"/>
      <c r="H51" s="12"/>
      <c r="I51" s="12"/>
      <c r="J51" s="12"/>
      <c r="K51" s="12"/>
      <c r="P51" s="12">
        <v>0.24</v>
      </c>
      <c r="Q51">
        <f t="shared" si="0"/>
        <v>2.3999999999999998E-3</v>
      </c>
    </row>
    <row r="52" spans="1:17" x14ac:dyDescent="0.35">
      <c r="A52" s="12" t="s">
        <v>157</v>
      </c>
      <c r="B52" s="12">
        <v>2.0500000000000002E-3</v>
      </c>
      <c r="C52" s="12">
        <v>1.13E-4</v>
      </c>
      <c r="D52" s="12">
        <v>3.68E-5</v>
      </c>
      <c r="E52" s="12">
        <v>1.33E-5</v>
      </c>
      <c r="F52" s="12"/>
      <c r="G52" s="12"/>
      <c r="H52" s="12"/>
      <c r="I52" s="12"/>
      <c r="J52" s="12"/>
      <c r="K52" s="12"/>
      <c r="P52" s="12">
        <v>0.245</v>
      </c>
      <c r="Q52">
        <f t="shared" si="0"/>
        <v>2.4499999999999999E-3</v>
      </c>
    </row>
    <row r="53" spans="1:17" x14ac:dyDescent="0.35">
      <c r="A53" s="12" t="s">
        <v>158</v>
      </c>
      <c r="B53" s="12">
        <v>2.1299999999999999E-3</v>
      </c>
      <c r="C53" s="12">
        <v>1.6799999999999999E-4</v>
      </c>
      <c r="D53" s="12">
        <v>2.8500000000000002E-5</v>
      </c>
      <c r="E53" s="12">
        <v>2.23E-5</v>
      </c>
      <c r="F53" s="12"/>
      <c r="G53" s="12"/>
      <c r="H53" s="12"/>
      <c r="I53" s="12"/>
      <c r="J53" s="12"/>
      <c r="K53" s="12"/>
      <c r="P53" s="12">
        <v>0.25</v>
      </c>
      <c r="Q53">
        <f t="shared" si="0"/>
        <v>2.5000000000000001E-3</v>
      </c>
    </row>
    <row r="54" spans="1:17" x14ac:dyDescent="0.35">
      <c r="A54" s="12" t="s">
        <v>159</v>
      </c>
      <c r="B54" s="12">
        <v>1.99E-3</v>
      </c>
      <c r="C54" s="12">
        <v>5.7800000000000002E-5</v>
      </c>
      <c r="D54" s="12">
        <v>2.6599999999999999E-5</v>
      </c>
      <c r="E54" s="12">
        <v>4.9100000000000004E-6</v>
      </c>
      <c r="F54" s="12"/>
      <c r="G54" s="12"/>
      <c r="H54" s="12"/>
      <c r="I54" s="12"/>
      <c r="J54" s="12"/>
      <c r="K54" s="12"/>
      <c r="P54" s="12">
        <v>0.255</v>
      </c>
      <c r="Q54">
        <f t="shared" si="0"/>
        <v>2.5500000000000002E-3</v>
      </c>
    </row>
    <row r="55" spans="1:17" x14ac:dyDescent="0.35">
      <c r="A55" s="12" t="s">
        <v>160</v>
      </c>
      <c r="B55" s="12">
        <v>1.98E-3</v>
      </c>
      <c r="C55" s="12">
        <v>5.4299999999999998E-5</v>
      </c>
      <c r="D55" s="12">
        <v>4.32E-5</v>
      </c>
      <c r="E55" s="12">
        <v>1.6399999999999999E-5</v>
      </c>
      <c r="F55" s="12"/>
      <c r="G55" s="12"/>
      <c r="H55" s="12"/>
      <c r="I55" s="12"/>
      <c r="J55" s="12"/>
      <c r="K55" s="12"/>
      <c r="P55" s="12">
        <v>0.26</v>
      </c>
      <c r="Q55">
        <f t="shared" si="0"/>
        <v>2.6000000000000003E-3</v>
      </c>
    </row>
    <row r="56" spans="1:17" x14ac:dyDescent="0.35">
      <c r="A56" s="12" t="s">
        <v>161</v>
      </c>
      <c r="B56" s="12">
        <v>2.0400000000000001E-3</v>
      </c>
      <c r="C56" s="12">
        <v>1.37E-4</v>
      </c>
      <c r="D56" s="12">
        <v>2.4600000000000002E-5</v>
      </c>
      <c r="E56" s="12">
        <v>1.7E-5</v>
      </c>
      <c r="F56" s="12"/>
      <c r="G56" s="12"/>
      <c r="H56" s="12"/>
      <c r="I56" s="12"/>
      <c r="J56" s="12"/>
      <c r="K56" s="12"/>
      <c r="P56" s="12">
        <v>0.26500000000000001</v>
      </c>
      <c r="Q56">
        <f t="shared" si="0"/>
        <v>2.65E-3</v>
      </c>
    </row>
    <row r="57" spans="1:17" x14ac:dyDescent="0.35">
      <c r="A57" s="12" t="s">
        <v>162</v>
      </c>
      <c r="B57" s="12">
        <v>2.0500000000000002E-3</v>
      </c>
      <c r="C57" s="12">
        <v>9.98E-5</v>
      </c>
      <c r="D57" s="12">
        <v>2.9899999999999998E-5</v>
      </c>
      <c r="E57" s="12">
        <v>2.0800000000000001E-5</v>
      </c>
      <c r="F57" s="12"/>
      <c r="G57" s="12"/>
      <c r="H57" s="12"/>
      <c r="I57" s="12"/>
      <c r="J57" s="12"/>
      <c r="K57" s="12"/>
      <c r="P57" s="12">
        <v>0.27</v>
      </c>
      <c r="Q57">
        <f t="shared" si="0"/>
        <v>2.7000000000000001E-3</v>
      </c>
    </row>
    <row r="58" spans="1:17" x14ac:dyDescent="0.35">
      <c r="A58" s="12" t="s">
        <v>151</v>
      </c>
      <c r="B58" s="12">
        <v>2.0300000000000001E-3</v>
      </c>
      <c r="C58" s="12">
        <v>1.06E-4</v>
      </c>
      <c r="D58" s="12">
        <v>3.6000000000000001E-5</v>
      </c>
      <c r="E58" s="12">
        <v>1.22E-5</v>
      </c>
      <c r="F58" s="12"/>
      <c r="G58" s="12"/>
      <c r="H58" s="12"/>
      <c r="I58" s="12"/>
      <c r="J58" s="12"/>
      <c r="K58" s="12"/>
      <c r="P58" s="12">
        <v>0.27500000000000002</v>
      </c>
      <c r="Q58">
        <f t="shared" si="0"/>
        <v>2.7500000000000003E-3</v>
      </c>
    </row>
    <row r="59" spans="1:17" x14ac:dyDescent="0.35">
      <c r="A59" s="12" t="s">
        <v>152</v>
      </c>
      <c r="B59" s="12">
        <v>2.0400000000000001E-3</v>
      </c>
      <c r="C59" s="12">
        <v>1.5100000000000001E-4</v>
      </c>
      <c r="D59" s="12">
        <v>3.9199999999999997E-5</v>
      </c>
      <c r="E59" s="12">
        <v>1.22E-5</v>
      </c>
      <c r="F59" s="12"/>
      <c r="G59" s="12"/>
      <c r="H59" s="12"/>
      <c r="I59" s="12"/>
      <c r="J59" s="12"/>
      <c r="K59" s="12"/>
      <c r="P59" s="12">
        <v>0.28000000000000003</v>
      </c>
      <c r="Q59">
        <f t="shared" si="0"/>
        <v>2.8000000000000004E-3</v>
      </c>
    </row>
    <row r="60" spans="1:17" x14ac:dyDescent="0.35">
      <c r="A60" s="12" t="s">
        <v>153</v>
      </c>
      <c r="B60" s="12">
        <v>2.0400000000000001E-3</v>
      </c>
      <c r="C60" s="12">
        <v>2.0100000000000001E-4</v>
      </c>
      <c r="D60" s="12">
        <v>3.3800000000000002E-5</v>
      </c>
      <c r="E60" s="12">
        <v>2.5000000000000001E-5</v>
      </c>
      <c r="F60" s="12"/>
      <c r="G60" s="12"/>
      <c r="H60" s="12"/>
      <c r="I60" s="12"/>
      <c r="J60" s="12"/>
      <c r="K60" s="12"/>
      <c r="P60" s="12">
        <v>0.28499999999999998</v>
      </c>
      <c r="Q60">
        <f t="shared" si="0"/>
        <v>2.8499999999999997E-3</v>
      </c>
    </row>
    <row r="61" spans="1:17" x14ac:dyDescent="0.35">
      <c r="A61" s="12" t="s">
        <v>154</v>
      </c>
      <c r="B61" s="12">
        <v>2.0600000000000002E-3</v>
      </c>
      <c r="C61" s="12">
        <v>1.5200000000000001E-4</v>
      </c>
      <c r="D61" s="12">
        <v>4.6E-5</v>
      </c>
      <c r="E61" s="12">
        <v>2.05E-5</v>
      </c>
      <c r="F61" s="12"/>
      <c r="G61" s="12"/>
      <c r="H61" s="12"/>
      <c r="I61" s="12"/>
      <c r="J61" s="12"/>
      <c r="K61" s="12"/>
      <c r="P61" s="12">
        <v>0.28999999999999998</v>
      </c>
      <c r="Q61">
        <f t="shared" si="0"/>
        <v>2.8999999999999998E-3</v>
      </c>
    </row>
    <row r="62" spans="1:17" x14ac:dyDescent="0.35">
      <c r="A62" s="12" t="s">
        <v>155</v>
      </c>
      <c r="B62" s="12">
        <v>1.92E-3</v>
      </c>
      <c r="C62" s="12">
        <v>1.93E-4</v>
      </c>
      <c r="D62" s="12">
        <v>3.5800000000000003E-5</v>
      </c>
      <c r="E62" s="12">
        <v>2.2900000000000001E-5</v>
      </c>
      <c r="F62" s="12"/>
      <c r="G62" s="12"/>
      <c r="H62" s="12"/>
      <c r="I62" s="12"/>
      <c r="J62" s="12"/>
      <c r="K62" s="12"/>
      <c r="P62" s="12">
        <v>0.29499999999999998</v>
      </c>
      <c r="Q62">
        <f t="shared" si="0"/>
        <v>2.9499999999999999E-3</v>
      </c>
    </row>
    <row r="63" spans="1:17" x14ac:dyDescent="0.35">
      <c r="A63" s="12" t="s">
        <v>156</v>
      </c>
      <c r="B63" s="12">
        <v>2.0300000000000001E-3</v>
      </c>
      <c r="C63" s="12">
        <v>1.16E-4</v>
      </c>
      <c r="D63" s="12">
        <v>6.05E-5</v>
      </c>
      <c r="E63" s="12">
        <v>1.5400000000000002E-5</v>
      </c>
      <c r="F63" s="12"/>
      <c r="G63" s="12"/>
      <c r="H63" s="12"/>
      <c r="I63" s="12"/>
      <c r="J63" s="12"/>
      <c r="K63" s="12"/>
      <c r="P63" s="12">
        <v>0.3</v>
      </c>
      <c r="Q63">
        <f t="shared" si="0"/>
        <v>3.0000000000000001E-3</v>
      </c>
    </row>
    <row r="64" spans="1:17" x14ac:dyDescent="0.35">
      <c r="A64" s="12" t="s">
        <v>157</v>
      </c>
      <c r="B64" s="12">
        <v>2.0600000000000002E-3</v>
      </c>
      <c r="C64" s="12">
        <v>4.7399999999999997E-4</v>
      </c>
      <c r="D64" s="12">
        <v>6.4700000000000001E-5</v>
      </c>
      <c r="E64" s="12">
        <v>5.5899999999999997E-5</v>
      </c>
      <c r="F64" s="12"/>
      <c r="G64" s="12"/>
      <c r="H64" s="12"/>
      <c r="I64" s="12"/>
      <c r="J64" s="12"/>
      <c r="K64" s="12"/>
    </row>
    <row r="65" spans="1:11" x14ac:dyDescent="0.35">
      <c r="A65" s="12" t="s">
        <v>158</v>
      </c>
      <c r="B65" s="12">
        <v>2.0500000000000002E-3</v>
      </c>
      <c r="C65" s="12">
        <v>1.26E-4</v>
      </c>
      <c r="D65" s="12">
        <v>4.5599999999999997E-5</v>
      </c>
      <c r="E65" s="12">
        <v>1.8199999999999999E-5</v>
      </c>
      <c r="F65" s="12"/>
      <c r="G65" s="12"/>
      <c r="H65" s="12"/>
      <c r="I65" s="12"/>
      <c r="J65" s="12"/>
      <c r="K65" s="12"/>
    </row>
    <row r="66" spans="1:11" x14ac:dyDescent="0.35">
      <c r="A66" s="12" t="s">
        <v>159</v>
      </c>
      <c r="B66" s="12">
        <v>2.16E-3</v>
      </c>
      <c r="C66" s="12">
        <v>2.5099999999999998E-4</v>
      </c>
      <c r="D66" s="12">
        <v>1.0399999999999999E-4</v>
      </c>
      <c r="E66" s="12">
        <v>5.5999999999999999E-5</v>
      </c>
      <c r="F66" s="12"/>
      <c r="G66" s="12"/>
      <c r="H66" s="12"/>
      <c r="I66" s="12"/>
      <c r="J66" s="12"/>
      <c r="K66" s="12"/>
    </row>
    <row r="67" spans="1:11" x14ac:dyDescent="0.35">
      <c r="A67" s="12" t="s">
        <v>160</v>
      </c>
      <c r="B67" s="12">
        <v>2.0999999999999999E-3</v>
      </c>
      <c r="C67" s="12">
        <v>1.84E-4</v>
      </c>
      <c r="D67" s="12">
        <v>3.4E-5</v>
      </c>
      <c r="E67" s="12">
        <v>1.9700000000000001E-5</v>
      </c>
      <c r="F67" s="12"/>
      <c r="G67" s="12"/>
      <c r="H67" s="12"/>
      <c r="I67" s="12"/>
      <c r="J67" s="12"/>
      <c r="K67" s="12"/>
    </row>
    <row r="68" spans="1:11" x14ac:dyDescent="0.35">
      <c r="A68" s="12" t="s">
        <v>161</v>
      </c>
      <c r="B68" s="12">
        <v>2.0300000000000001E-3</v>
      </c>
      <c r="C68" s="12">
        <v>1.4899999999999999E-4</v>
      </c>
      <c r="D68" s="12">
        <v>5.27E-5</v>
      </c>
      <c r="E68" s="12">
        <v>2.27E-5</v>
      </c>
      <c r="F68" s="12"/>
      <c r="G68" s="12"/>
      <c r="H68" s="12"/>
      <c r="I68" s="12"/>
      <c r="J68" s="12"/>
      <c r="K68" s="12"/>
    </row>
    <row r="69" spans="1:11" x14ac:dyDescent="0.35">
      <c r="A69" s="12" t="s">
        <v>162</v>
      </c>
      <c r="B69" s="12">
        <v>2.0799999999999998E-3</v>
      </c>
      <c r="C69" s="12">
        <v>2.23E-4</v>
      </c>
      <c r="D69" s="12">
        <v>6.4499999999999996E-5</v>
      </c>
      <c r="E69" s="12">
        <v>3.7299999999999999E-5</v>
      </c>
      <c r="F69" s="12"/>
      <c r="G69" s="12"/>
      <c r="H69" s="12"/>
      <c r="I69" s="12"/>
      <c r="J69" s="12"/>
      <c r="K69" s="12"/>
    </row>
    <row r="70" spans="1:11" x14ac:dyDescent="0.35">
      <c r="A70" s="6" t="s">
        <v>179</v>
      </c>
      <c r="B70" s="12"/>
      <c r="C70" s="12"/>
      <c r="D70" s="12"/>
      <c r="E70" s="12"/>
      <c r="F70" s="12"/>
      <c r="G70" s="12"/>
      <c r="H70" s="12"/>
      <c r="I70" s="12"/>
      <c r="J70" s="12"/>
      <c r="K70" s="12"/>
    </row>
    <row r="71" spans="1:11" x14ac:dyDescent="0.35">
      <c r="A71" s="12" t="s">
        <v>163</v>
      </c>
      <c r="B71" s="12">
        <v>0.25230000000000002</v>
      </c>
      <c r="C71" s="12">
        <v>1E-4</v>
      </c>
      <c r="D71" s="12">
        <v>2.6310000000000001E-3</v>
      </c>
      <c r="E71" s="12">
        <v>4.1E-5</v>
      </c>
      <c r="F71" s="12"/>
      <c r="G71" s="12"/>
      <c r="H71" s="12"/>
      <c r="I71" s="12"/>
      <c r="J71" s="12"/>
      <c r="K71" s="12"/>
    </row>
    <row r="72" spans="1:11" x14ac:dyDescent="0.35">
      <c r="A72" s="12" t="s">
        <v>164</v>
      </c>
      <c r="B72" s="12">
        <v>0.24809999999999999</v>
      </c>
      <c r="C72" s="12">
        <v>3.3E-3</v>
      </c>
      <c r="D72" s="12">
        <v>2.7560000000000002E-3</v>
      </c>
      <c r="E72" s="12">
        <v>5.7000000000000003E-5</v>
      </c>
      <c r="F72" s="12"/>
      <c r="G72" s="12"/>
      <c r="H72" s="12"/>
      <c r="I72" s="12"/>
      <c r="J72" s="12"/>
      <c r="K72" s="12"/>
    </row>
    <row r="73" spans="1:11" x14ac:dyDescent="0.35">
      <c r="A73" s="12" t="s">
        <v>165</v>
      </c>
      <c r="B73" s="12">
        <v>0.2535</v>
      </c>
      <c r="C73" s="12">
        <v>6.9999999999999999E-4</v>
      </c>
      <c r="D73" s="12">
        <v>2.6740000000000002E-3</v>
      </c>
      <c r="E73" s="12">
        <v>9.3999999999999994E-5</v>
      </c>
      <c r="F73" s="12"/>
      <c r="G73" s="12"/>
      <c r="H73" s="12"/>
      <c r="I73" s="12"/>
      <c r="J73" s="12"/>
      <c r="K73" s="12"/>
    </row>
    <row r="74" spans="1:11" x14ac:dyDescent="0.35">
      <c r="A74" s="6" t="s">
        <v>180</v>
      </c>
      <c r="B74" s="12"/>
      <c r="C74" s="12"/>
      <c r="D74" s="12"/>
      <c r="E74" s="12"/>
      <c r="F74" s="12"/>
      <c r="G74" s="12"/>
      <c r="H74" s="12"/>
      <c r="I74" s="12"/>
      <c r="J74" s="12"/>
      <c r="K74" s="12"/>
    </row>
    <row r="75" spans="1:11" x14ac:dyDescent="0.35">
      <c r="A75" s="12" t="s">
        <v>163</v>
      </c>
      <c r="B75" s="12">
        <v>0.11417391304347826</v>
      </c>
      <c r="C75" s="16">
        <v>6.0869565217391147E-4</v>
      </c>
      <c r="D75" s="12">
        <v>3.1363636363636364E-3</v>
      </c>
      <c r="E75" s="16">
        <v>3.1818181818181902E-5</v>
      </c>
      <c r="F75" s="12"/>
      <c r="G75" s="12"/>
      <c r="H75" s="12"/>
      <c r="I75" s="12"/>
      <c r="J75" s="12"/>
      <c r="K75" s="12"/>
    </row>
    <row r="76" spans="1:11" x14ac:dyDescent="0.35">
      <c r="A76" s="12" t="s">
        <v>164</v>
      </c>
      <c r="B76" s="12">
        <v>0.114</v>
      </c>
      <c r="C76" s="16">
        <v>5.2173913043478126E-4</v>
      </c>
      <c r="D76" s="12">
        <v>3.1136363636363636E-3</v>
      </c>
      <c r="E76" s="16">
        <v>2.0454545454545508E-5</v>
      </c>
      <c r="F76" s="12"/>
      <c r="G76" s="12"/>
      <c r="H76" s="12"/>
      <c r="I76" s="12"/>
      <c r="J76" s="12"/>
      <c r="K76" s="12"/>
    </row>
    <row r="77" spans="1:11" x14ac:dyDescent="0.35">
      <c r="A77" s="12" t="s">
        <v>165</v>
      </c>
      <c r="B77" s="12">
        <v>0.1128695652173913</v>
      </c>
      <c r="C77" s="16">
        <v>5.2173913043478126E-4</v>
      </c>
      <c r="D77" s="12">
        <v>3.1227272727272727E-3</v>
      </c>
      <c r="E77" s="16">
        <v>3.4090909090908963E-5</v>
      </c>
      <c r="F77" s="12"/>
      <c r="G77" s="12"/>
      <c r="H77" s="12"/>
      <c r="I77" s="12"/>
      <c r="J77" s="12"/>
      <c r="K77" s="12"/>
    </row>
    <row r="78" spans="1:11" x14ac:dyDescent="0.35">
      <c r="A78" s="12" t="s">
        <v>166</v>
      </c>
      <c r="B78" s="12">
        <v>0.11434782608695652</v>
      </c>
      <c r="C78" s="16">
        <v>6.0869565217391841E-4</v>
      </c>
      <c r="D78" s="12">
        <v>3.1318181818181818E-3</v>
      </c>
      <c r="E78" s="16">
        <v>4.09090909090908E-5</v>
      </c>
      <c r="F78" s="12"/>
      <c r="G78" s="12"/>
      <c r="H78" s="12"/>
      <c r="I78" s="12"/>
      <c r="J78" s="12"/>
      <c r="K78" s="12"/>
    </row>
    <row r="79" spans="1:11" x14ac:dyDescent="0.35">
      <c r="A79" s="12" t="s">
        <v>167</v>
      </c>
      <c r="B79" s="12">
        <v>0.114</v>
      </c>
      <c r="C79" s="16">
        <v>5.6521739130434984E-4</v>
      </c>
      <c r="D79" s="12">
        <v>3.1363636363636364E-3</v>
      </c>
      <c r="E79" s="16">
        <v>3.8636363636363521E-5</v>
      </c>
      <c r="F79" s="12"/>
      <c r="G79" s="12"/>
      <c r="H79" s="12"/>
      <c r="I79" s="12"/>
      <c r="J79" s="12"/>
      <c r="K79" s="12"/>
    </row>
    <row r="80" spans="1:11" x14ac:dyDescent="0.35">
      <c r="A80" s="12" t="s">
        <v>168</v>
      </c>
      <c r="B80" s="12">
        <v>0.11382608695652174</v>
      </c>
      <c r="C80" s="16">
        <v>5.6521739130434984E-4</v>
      </c>
      <c r="D80" s="12">
        <v>3.1136363636363636E-3</v>
      </c>
      <c r="E80" s="16">
        <v>2.7272727272727127E-5</v>
      </c>
      <c r="F80" s="12"/>
      <c r="G80" s="12"/>
      <c r="H80" s="12"/>
      <c r="I80" s="12"/>
      <c r="J80" s="12"/>
      <c r="K80" s="12"/>
    </row>
    <row r="81" spans="1:11" x14ac:dyDescent="0.35">
      <c r="A81" s="12" t="s">
        <v>169</v>
      </c>
      <c r="B81" s="12">
        <v>0.11330434782608696</v>
      </c>
      <c r="C81" s="16">
        <v>6.0869565217391147E-4</v>
      </c>
      <c r="D81" s="12">
        <v>3.1181818181818181E-3</v>
      </c>
      <c r="E81" s="16">
        <v>3.1818181818181685E-5</v>
      </c>
      <c r="F81" s="12"/>
      <c r="G81" s="12"/>
      <c r="H81" s="12"/>
      <c r="I81" s="12"/>
      <c r="J81" s="12"/>
      <c r="K81" s="12"/>
    </row>
    <row r="82" spans="1:11" x14ac:dyDescent="0.35">
      <c r="A82" s="12" t="s">
        <v>170</v>
      </c>
      <c r="B82" s="12">
        <v>0.11373913043478261</v>
      </c>
      <c r="C82" s="16">
        <v>6.0869565217391147E-4</v>
      </c>
      <c r="D82" s="12">
        <v>3.1363636363636364E-3</v>
      </c>
      <c r="E82" s="16">
        <v>3.409090909090918E-5</v>
      </c>
      <c r="F82" s="12"/>
      <c r="G82" s="12"/>
      <c r="H82" s="12"/>
      <c r="I82" s="12"/>
      <c r="J82" s="12"/>
      <c r="K82" s="12"/>
    </row>
    <row r="83" spans="1:11" x14ac:dyDescent="0.35">
      <c r="A83" s="6" t="s">
        <v>181</v>
      </c>
      <c r="B83" s="12"/>
      <c r="C83" s="16"/>
      <c r="D83" s="12"/>
      <c r="E83" s="16"/>
      <c r="F83" s="12"/>
      <c r="G83" s="12"/>
      <c r="H83" s="12"/>
      <c r="I83" s="12"/>
      <c r="J83" s="12"/>
      <c r="K83" s="12"/>
    </row>
    <row r="84" spans="1:11" x14ac:dyDescent="0.35">
      <c r="A84" t="s">
        <v>171</v>
      </c>
      <c r="B84">
        <v>3.143E-2</v>
      </c>
      <c r="C84" s="12" t="s">
        <v>105</v>
      </c>
      <c r="D84">
        <v>4.6799999999999999E-5</v>
      </c>
      <c r="E84" s="12" t="s">
        <v>105</v>
      </c>
      <c r="F84" s="12"/>
      <c r="G84" s="12"/>
      <c r="H84" s="12"/>
      <c r="I84" s="12"/>
      <c r="J84" s="12"/>
      <c r="K84" s="12"/>
    </row>
    <row r="85" spans="1:11" x14ac:dyDescent="0.35">
      <c r="A85" t="s">
        <v>172</v>
      </c>
      <c r="B85">
        <v>1.76E-4</v>
      </c>
      <c r="C85" s="16" t="s">
        <v>105</v>
      </c>
      <c r="D85">
        <v>9.7699999999999995E-8</v>
      </c>
      <c r="E85" s="16" t="s">
        <v>105</v>
      </c>
      <c r="F85" s="12"/>
      <c r="G85" s="12"/>
      <c r="H85" s="12"/>
      <c r="I85" s="16"/>
      <c r="J85" s="12"/>
      <c r="K85" s="16"/>
    </row>
    <row r="86" spans="1:11" x14ac:dyDescent="0.35">
      <c r="A86" s="6" t="s">
        <v>182</v>
      </c>
      <c r="C86" s="16"/>
      <c r="E86" s="16"/>
      <c r="F86" s="12"/>
      <c r="G86" s="12"/>
      <c r="H86" s="12"/>
      <c r="I86" s="16"/>
      <c r="J86" s="12"/>
      <c r="K86" s="16"/>
    </row>
    <row r="87" spans="1:11" ht="16.5" x14ac:dyDescent="0.35">
      <c r="A87" s="17" t="s">
        <v>173</v>
      </c>
      <c r="B87">
        <v>8.9999999999999993E-3</v>
      </c>
      <c r="C87" s="16">
        <v>2E-3</v>
      </c>
      <c r="D87">
        <v>9.9999999999999995E-7</v>
      </c>
      <c r="E87" s="18">
        <v>9.9999999999999995E-7</v>
      </c>
      <c r="F87" s="12"/>
      <c r="G87" s="12"/>
      <c r="H87" s="12"/>
      <c r="I87" s="16"/>
      <c r="J87" s="12"/>
      <c r="K87" s="16"/>
    </row>
    <row r="88" spans="1:11" ht="16.5" x14ac:dyDescent="0.35">
      <c r="A88" s="17" t="s">
        <v>174</v>
      </c>
      <c r="B88">
        <v>2.9000000000000001E-2</v>
      </c>
      <c r="C88" s="16">
        <v>2E-3</v>
      </c>
      <c r="D88">
        <v>2.0000000000000002E-5</v>
      </c>
      <c r="E88" s="16">
        <v>1.0000000000000001E-5</v>
      </c>
      <c r="F88" s="12"/>
      <c r="G88" s="12"/>
      <c r="H88" s="12"/>
      <c r="I88" s="12"/>
      <c r="J88" s="12"/>
      <c r="K88" s="12"/>
    </row>
    <row r="89" spans="1:11" ht="16.5" x14ac:dyDescent="0.35">
      <c r="A89" s="17" t="s">
        <v>175</v>
      </c>
      <c r="B89">
        <v>4.4999999999999998E-2</v>
      </c>
      <c r="C89" s="16">
        <v>3.0000000000000001E-3</v>
      </c>
      <c r="D89">
        <v>9.9999999999999995E-7</v>
      </c>
      <c r="E89" s="18">
        <v>9.9999999999999995E-7</v>
      </c>
      <c r="F89" s="12"/>
      <c r="G89" s="12"/>
      <c r="H89" s="12"/>
      <c r="I89" s="16"/>
      <c r="J89" s="12"/>
      <c r="K89" s="12"/>
    </row>
    <row r="90" spans="1:11" x14ac:dyDescent="0.35">
      <c r="A90" s="12"/>
      <c r="B90" s="12"/>
      <c r="C90" s="16"/>
      <c r="E90" s="16"/>
      <c r="F90" s="12"/>
      <c r="G90" s="12"/>
      <c r="H90" s="12"/>
      <c r="I90" s="16"/>
      <c r="J90" s="12"/>
      <c r="K90" s="12"/>
    </row>
    <row r="91" spans="1:11" x14ac:dyDescent="0.35">
      <c r="A91" s="12" t="s">
        <v>98</v>
      </c>
      <c r="B91" s="12"/>
      <c r="C91" s="16"/>
      <c r="E91" s="16"/>
      <c r="F91" s="12"/>
      <c r="G91" s="12"/>
      <c r="H91" s="12"/>
      <c r="I91" s="16"/>
      <c r="J91" s="12"/>
      <c r="K91" s="12"/>
    </row>
    <row r="92" spans="1:11" x14ac:dyDescent="0.35">
      <c r="A92" s="17" t="s">
        <v>101</v>
      </c>
      <c r="B92" s="12"/>
      <c r="C92" s="16"/>
      <c r="D92" s="16"/>
      <c r="E92" s="16"/>
      <c r="F92" s="12"/>
      <c r="G92" s="12"/>
      <c r="H92" s="12"/>
      <c r="I92" s="16"/>
      <c r="J92" s="12"/>
      <c r="K92" s="12"/>
    </row>
    <row r="93" spans="1:11" x14ac:dyDescent="0.35">
      <c r="A93" s="12"/>
      <c r="B93" s="12"/>
      <c r="C93" s="16"/>
      <c r="D93" s="16"/>
      <c r="E93" s="16"/>
      <c r="F93" s="12"/>
      <c r="G93" s="12"/>
      <c r="H93" s="12"/>
      <c r="I93" s="16"/>
      <c r="J93" s="12"/>
      <c r="K93" s="12"/>
    </row>
    <row r="94" spans="1:11" x14ac:dyDescent="0.35">
      <c r="A94" s="17" t="s">
        <v>97</v>
      </c>
      <c r="B94" s="12"/>
      <c r="C94" s="16"/>
      <c r="D94" s="16"/>
      <c r="E94" s="16"/>
      <c r="F94" s="12"/>
      <c r="G94" s="12"/>
      <c r="H94" s="12"/>
      <c r="I94" s="16"/>
      <c r="J94" s="12"/>
      <c r="K94" s="12"/>
    </row>
    <row r="95" spans="1:11" x14ac:dyDescent="0.35">
      <c r="A95" s="17" t="s">
        <v>102</v>
      </c>
      <c r="B95" s="12"/>
      <c r="C95" s="16"/>
      <c r="D95" s="16"/>
      <c r="E95" s="16"/>
      <c r="F95" s="12"/>
      <c r="G95" s="12"/>
      <c r="H95" s="12"/>
      <c r="I95" s="16"/>
      <c r="J95" s="12"/>
      <c r="K95" s="12"/>
    </row>
    <row r="96" spans="1:11" x14ac:dyDescent="0.35">
      <c r="A96" s="12"/>
      <c r="B96" s="12"/>
      <c r="C96" s="16"/>
      <c r="D96" s="16"/>
      <c r="E96" s="16"/>
      <c r="F96" s="12"/>
      <c r="G96" s="12"/>
      <c r="H96" s="12"/>
      <c r="I96" s="16"/>
      <c r="J96" s="12"/>
      <c r="K96" s="12"/>
    </row>
    <row r="97" spans="1:11" x14ac:dyDescent="0.35">
      <c r="A97" s="17" t="s">
        <v>99</v>
      </c>
      <c r="B97" s="12"/>
      <c r="C97" s="16"/>
      <c r="D97" s="16"/>
      <c r="E97" s="16"/>
      <c r="F97" s="12"/>
      <c r="G97" s="12"/>
      <c r="H97" s="12"/>
      <c r="I97" s="16"/>
      <c r="J97" s="12"/>
      <c r="K97" s="12"/>
    </row>
    <row r="98" spans="1:11" x14ac:dyDescent="0.35">
      <c r="A98" s="17" t="s">
        <v>103</v>
      </c>
      <c r="B98" s="12"/>
      <c r="C98" s="16"/>
      <c r="D98" s="16"/>
      <c r="E98" s="16"/>
      <c r="F98" s="12"/>
      <c r="G98" s="12"/>
      <c r="H98" s="12"/>
      <c r="I98" s="16"/>
      <c r="J98" s="12"/>
      <c r="K98" s="12"/>
    </row>
    <row r="99" spans="1:11" x14ac:dyDescent="0.35">
      <c r="A99" s="12"/>
      <c r="B99" s="12"/>
      <c r="C99" s="12"/>
      <c r="D99" s="16"/>
      <c r="E99" s="16"/>
      <c r="F99" s="12"/>
      <c r="G99" s="12"/>
      <c r="H99" s="12"/>
      <c r="I99" s="12"/>
      <c r="J99" s="12"/>
      <c r="K99" s="12"/>
    </row>
    <row r="100" spans="1:11" x14ac:dyDescent="0.35">
      <c r="A100" s="17" t="s">
        <v>100</v>
      </c>
      <c r="B100" s="12"/>
      <c r="C100" s="16"/>
      <c r="D100" s="16"/>
      <c r="E100" s="16"/>
      <c r="F100" s="12"/>
      <c r="G100" s="12"/>
      <c r="H100" s="12"/>
      <c r="I100" s="16"/>
      <c r="J100" s="12"/>
      <c r="K100" s="12"/>
    </row>
    <row r="101" spans="1:11" x14ac:dyDescent="0.35">
      <c r="A101" s="17" t="s">
        <v>104</v>
      </c>
      <c r="B101" s="12"/>
      <c r="C101" s="16"/>
      <c r="D101" s="16"/>
      <c r="E101" s="16"/>
      <c r="F101" s="12"/>
      <c r="G101" s="12"/>
      <c r="H101" s="12"/>
      <c r="I101" s="16"/>
      <c r="J101" s="12"/>
      <c r="K101" s="12"/>
    </row>
    <row r="102" spans="1:11" x14ac:dyDescent="0.35">
      <c r="A102" s="12"/>
      <c r="B102" s="12"/>
      <c r="C102" s="16"/>
      <c r="D102" s="16"/>
      <c r="E102" s="16"/>
      <c r="F102" s="12"/>
      <c r="G102" s="12"/>
      <c r="H102" s="12"/>
      <c r="I102" s="16"/>
      <c r="J102" s="12"/>
      <c r="K102" s="12"/>
    </row>
    <row r="103" spans="1:11" x14ac:dyDescent="0.35">
      <c r="A103" s="17" t="s">
        <v>106</v>
      </c>
      <c r="B103" s="12"/>
      <c r="C103" s="16"/>
      <c r="D103" s="16"/>
      <c r="E103" s="16"/>
      <c r="F103" s="12"/>
      <c r="G103" s="12"/>
      <c r="H103" s="12"/>
      <c r="I103" s="16"/>
      <c r="J103" s="12"/>
      <c r="K103" s="12"/>
    </row>
    <row r="104" spans="1:11" x14ac:dyDescent="0.35">
      <c r="A104" s="17" t="s">
        <v>107</v>
      </c>
      <c r="B104" s="12"/>
      <c r="C104" s="16"/>
      <c r="D104" s="16"/>
      <c r="E104" s="16"/>
      <c r="F104" s="12"/>
      <c r="G104" s="12"/>
      <c r="H104" s="12"/>
      <c r="I104" s="16"/>
      <c r="J104" s="12"/>
      <c r="K104" s="12"/>
    </row>
    <row r="105" spans="1:11" x14ac:dyDescent="0.35">
      <c r="A105" s="12"/>
      <c r="B105" s="12"/>
      <c r="C105" s="16"/>
      <c r="D105" s="16"/>
      <c r="E105" s="16"/>
      <c r="F105" s="12"/>
      <c r="G105" s="12"/>
      <c r="H105" s="12"/>
      <c r="I105" s="16"/>
      <c r="J105" s="12"/>
      <c r="K105" s="12"/>
    </row>
    <row r="106" spans="1:11" x14ac:dyDescent="0.35">
      <c r="A106" t="s">
        <v>108</v>
      </c>
    </row>
    <row r="107" spans="1:11" x14ac:dyDescent="0.35">
      <c r="A107" t="s">
        <v>109</v>
      </c>
    </row>
  </sheetData>
  <phoneticPr fontId="9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Sheet</vt:lpstr>
      <vt:lpstr>Tables_2a_2b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rakparvar, Nasser A.</dc:creator>
  <cp:lastModifiedBy>Zirakparvar, N.</cp:lastModifiedBy>
  <dcterms:created xsi:type="dcterms:W3CDTF">2019-12-17T18:31:11Z</dcterms:created>
  <dcterms:modified xsi:type="dcterms:W3CDTF">2020-04-15T17:00:18Z</dcterms:modified>
</cp:coreProperties>
</file>